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Description" sheetId="1" state="visible" r:id="rId2"/>
    <sheet name="Biomass composition" sheetId="2" state="visible" r:id="rId3"/>
    <sheet name="ATP demand" sheetId="3" state="visible" r:id="rId4"/>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56" uniqueCount="186">
  <si>
    <t xml:space="preserve">Supplementary Table S1</t>
  </si>
  <si>
    <t xml:space="preserve">Sheet</t>
  </si>
  <si>
    <t xml:space="preserve">Description</t>
  </si>
  <si>
    <t xml:space="preserve">Biomass composition</t>
  </si>
  <si>
    <t xml:space="preserve">This sheet of Table S1 describes components of the biomass composition, its derived fractions with respect to main categories and MW. The fraction of ash is mentioned for the sake of completeness (cf. Indicated reference 1). The final coefficients used in the models biomass formulation are indicated in column J.</t>
  </si>
  <si>
    <t xml:space="preserve">Fr: fraction; gDCW: gramm dry cell weight</t>
  </si>
  <si>
    <t xml:space="preserve">ATP demand</t>
  </si>
  <si>
    <t xml:space="preserve">Description of ATP demand to produce 1gDCW of biomass in Table S1. It was calculated based on values given in indicated published models of related organisms.</t>
  </si>
  <si>
    <t xml:space="preserve">Category</t>
  </si>
  <si>
    <t xml:space="preserve">Fr(category)/Fr(cell)</t>
  </si>
  <si>
    <t xml:space="preserve">Subcategory</t>
  </si>
  <si>
    <t xml:space="preserve">Fr(Subcategory)/Fr(Category)</t>
  </si>
  <si>
    <t xml:space="preserve">Metabolite</t>
  </si>
  <si>
    <t xml:space="preserve">Fr(metabolite)/Fr(Subcategory)</t>
  </si>
  <si>
    <t xml:space="preserve">Model ID</t>
  </si>
  <si>
    <t xml:space="preserve">MW (g/mol)</t>
  </si>
  <si>
    <t xml:space="preserve">mmol(metabolite)/gDCW</t>
  </si>
  <si>
    <t xml:space="preserve">mmol(metabolite)/g(subcategory)</t>
  </si>
  <si>
    <t xml:space="preserve">Reference</t>
  </si>
  <si>
    <t xml:space="preserve">Carbohydrate</t>
  </si>
  <si>
    <t xml:space="preserve">Chitosan</t>
  </si>
  <si>
    <t xml:space="preserve">C00734</t>
  </si>
  <si>
    <t xml:space="preserve">1, 3-5</t>
  </si>
  <si>
    <t xml:space="preserve">Chitin (N-acetylglucosamine)</t>
  </si>
  <si>
    <t xml:space="preserve">CHEBI17029</t>
  </si>
  <si>
    <t xml:space="preserve">Glucan</t>
  </si>
  <si>
    <t xml:space="preserve">CHEBI37671</t>
  </si>
  <si>
    <t xml:space="preserve">Polyols pool</t>
  </si>
  <si>
    <t xml:space="preserve">Trehalose</t>
  </si>
  <si>
    <t xml:space="preserve">C01083</t>
  </si>
  <si>
    <t xml:space="preserve">1,2</t>
  </si>
  <si>
    <t xml:space="preserve">Mannitol</t>
  </si>
  <si>
    <t xml:space="preserve">C00392</t>
  </si>
  <si>
    <t xml:space="preserve">Lipid</t>
  </si>
  <si>
    <t xml:space="preserve">Phospholipids</t>
  </si>
  <si>
    <t xml:space="preserve">Phosphatidylethanolamine (PE)</t>
  </si>
  <si>
    <t xml:space="preserve">C00350</t>
  </si>
  <si>
    <t xml:space="preserve">1,6</t>
  </si>
  <si>
    <t xml:space="preserve">Phosphatidylcholine (PC)</t>
  </si>
  <si>
    <t xml:space="preserve">CHEBI49183</t>
  </si>
  <si>
    <t xml:space="preserve">Phosphatidylserine (PS)</t>
  </si>
  <si>
    <t xml:space="preserve">C02737</t>
  </si>
  <si>
    <t xml:space="preserve">Phosphatidylinositol (PI)</t>
  </si>
  <si>
    <t xml:space="preserve">C01194</t>
  </si>
  <si>
    <t xml:space="preserve">Cardiolipin (CL)</t>
  </si>
  <si>
    <t xml:space="preserve">C05980</t>
  </si>
  <si>
    <t xml:space="preserve">Lysophosphatidylethanolamine (LPE)</t>
  </si>
  <si>
    <t xml:space="preserve">C04438</t>
  </si>
  <si>
    <t xml:space="preserve">Lysophosphatidylcholine (LPC)</t>
  </si>
  <si>
    <t xml:space="preserve">C04230</t>
  </si>
  <si>
    <t xml:space="preserve">Sterol (ST)</t>
  </si>
  <si>
    <t xml:space="preserve">Ergosterol</t>
  </si>
  <si>
    <t xml:space="preserve">C01694</t>
  </si>
  <si>
    <t xml:space="preserve">1,6,7</t>
  </si>
  <si>
    <t xml:space="preserve">Lanosterol</t>
  </si>
  <si>
    <t xml:space="preserve">C01724</t>
  </si>
  <si>
    <t xml:space="preserve">Episterol</t>
  </si>
  <si>
    <t xml:space="preserve">C15777</t>
  </si>
  <si>
    <t xml:space="preserve">Neutral lipids</t>
  </si>
  <si>
    <t xml:space="preserve">Monodiacylglycerols (MG)</t>
  </si>
  <si>
    <t xml:space="preserve">C01885</t>
  </si>
  <si>
    <t xml:space="preserve">Diacylglycerols (DG)</t>
  </si>
  <si>
    <t xml:space="preserve">C00165</t>
  </si>
  <si>
    <t xml:space="preserve">Triacylglycerols (TG)</t>
  </si>
  <si>
    <t xml:space="preserve">C00422</t>
  </si>
  <si>
    <t xml:space="preserve">Free fatty acids</t>
  </si>
  <si>
    <t xml:space="preserve">Tetradecanoic acid (C14:0)</t>
  </si>
  <si>
    <t xml:space="preserve">C06424</t>
  </si>
  <si>
    <t xml:space="preserve">Hexadecanoic acid (C16:0)</t>
  </si>
  <si>
    <t xml:space="preserve">C00249</t>
  </si>
  <si>
    <t xml:space="preserve">(9Z)-Hexadecenoic acid (C16:1)</t>
  </si>
  <si>
    <t xml:space="preserve">C08362</t>
  </si>
  <si>
    <t xml:space="preserve">Octadecanoic acid (C18:0)</t>
  </si>
  <si>
    <t xml:space="preserve">C01530</t>
  </si>
  <si>
    <t xml:space="preserve">(9Z)-Octadecenoic acid (C18:1)</t>
  </si>
  <si>
    <t xml:space="preserve">C00712</t>
  </si>
  <si>
    <t xml:space="preserve">(9Z,12Z)-Octadecadienoic acid (C18:2)</t>
  </si>
  <si>
    <t xml:space="preserve">C01595</t>
  </si>
  <si>
    <t xml:space="preserve">(9Z,12Z,15Z)-Octadecatrienoic acid (C18:3)</t>
  </si>
  <si>
    <t xml:space="preserve">C06427</t>
  </si>
  <si>
    <t xml:space="preserve">Protein</t>
  </si>
  <si>
    <t xml:space="preserve">L-Valine</t>
  </si>
  <si>
    <t xml:space="preserve">C00183</t>
  </si>
  <si>
    <t xml:space="preserve">1,8,9</t>
  </si>
  <si>
    <t xml:space="preserve">L-Tyrosine</t>
  </si>
  <si>
    <t xml:space="preserve">C00082</t>
  </si>
  <si>
    <t xml:space="preserve">L-Tryptophan</t>
  </si>
  <si>
    <t xml:space="preserve">C00078</t>
  </si>
  <si>
    <t xml:space="preserve">L-Threonine</t>
  </si>
  <si>
    <t xml:space="preserve">C00188</t>
  </si>
  <si>
    <t xml:space="preserve">L-Serine</t>
  </si>
  <si>
    <t xml:space="preserve">C00065</t>
  </si>
  <si>
    <t xml:space="preserve">L-Proline</t>
  </si>
  <si>
    <t xml:space="preserve">C00148</t>
  </si>
  <si>
    <t xml:space="preserve">L-Phenylalanine</t>
  </si>
  <si>
    <t xml:space="preserve">C00079</t>
  </si>
  <si>
    <t xml:space="preserve">L-Methionine</t>
  </si>
  <si>
    <t xml:space="preserve">C00073</t>
  </si>
  <si>
    <t xml:space="preserve">L-Lysine</t>
  </si>
  <si>
    <t xml:space="preserve">C00047</t>
  </si>
  <si>
    <t xml:space="preserve">L-Leucine</t>
  </si>
  <si>
    <t xml:space="preserve">C00123</t>
  </si>
  <si>
    <t xml:space="preserve">L-Isoleucine</t>
  </si>
  <si>
    <t xml:space="preserve">C00407</t>
  </si>
  <si>
    <t xml:space="preserve">L-Histidine</t>
  </si>
  <si>
    <t xml:space="preserve">C00135</t>
  </si>
  <si>
    <t xml:space="preserve">L-Glutamate</t>
  </si>
  <si>
    <t xml:space="preserve">C00025</t>
  </si>
  <si>
    <t xml:space="preserve">L-Cysteine</t>
  </si>
  <si>
    <t xml:space="preserve">C00097</t>
  </si>
  <si>
    <t xml:space="preserve">L-Aspartate</t>
  </si>
  <si>
    <t xml:space="preserve">C00049</t>
  </si>
  <si>
    <t xml:space="preserve">L-Asparagine</t>
  </si>
  <si>
    <t xml:space="preserve">C00152</t>
  </si>
  <si>
    <t xml:space="preserve">L-Arginine</t>
  </si>
  <si>
    <t xml:space="preserve">C00062</t>
  </si>
  <si>
    <t xml:space="preserve">L-Alanine</t>
  </si>
  <si>
    <t xml:space="preserve">C00133</t>
  </si>
  <si>
    <t xml:space="preserve">Glycine</t>
  </si>
  <si>
    <t xml:space="preserve">C00037</t>
  </si>
  <si>
    <t xml:space="preserve">L-Glutamine</t>
  </si>
  <si>
    <t xml:space="preserve">C00064</t>
  </si>
  <si>
    <t xml:space="preserve">DNA</t>
  </si>
  <si>
    <t xml:space="preserve">dTMP</t>
  </si>
  <si>
    <t xml:space="preserve">C00364</t>
  </si>
  <si>
    <t xml:space="preserve">dGMP</t>
  </si>
  <si>
    <t xml:space="preserve">C00362</t>
  </si>
  <si>
    <t xml:space="preserve">dCMP</t>
  </si>
  <si>
    <t xml:space="preserve">C00239</t>
  </si>
  <si>
    <t xml:space="preserve">dAMP</t>
  </si>
  <si>
    <t xml:space="preserve">C00360</t>
  </si>
  <si>
    <t xml:space="preserve">RNA</t>
  </si>
  <si>
    <t xml:space="preserve">UMP</t>
  </si>
  <si>
    <t xml:space="preserve">C00105</t>
  </si>
  <si>
    <t xml:space="preserve">GMP</t>
  </si>
  <si>
    <t xml:space="preserve">C00144</t>
  </si>
  <si>
    <t xml:space="preserve">CMP</t>
  </si>
  <si>
    <t xml:space="preserve">C00055</t>
  </si>
  <si>
    <t xml:space="preserve">AMP</t>
  </si>
  <si>
    <t xml:space="preserve">C00020</t>
  </si>
  <si>
    <t xml:space="preserve">Cofactor</t>
  </si>
  <si>
    <t xml:space="preserve">Coenzyme A</t>
  </si>
  <si>
    <t xml:space="preserve">C00010</t>
  </si>
  <si>
    <t xml:space="preserve">1,10,11</t>
  </si>
  <si>
    <t xml:space="preserve">NAD</t>
  </si>
  <si>
    <t xml:space="preserve">C00003</t>
  </si>
  <si>
    <t xml:space="preserve">NADH</t>
  </si>
  <si>
    <t xml:space="preserve">C00004</t>
  </si>
  <si>
    <t xml:space="preserve">NADP</t>
  </si>
  <si>
    <t xml:space="preserve">C00006</t>
  </si>
  <si>
    <t xml:space="preserve">NADPH</t>
  </si>
  <si>
    <t xml:space="preserve">C00005</t>
  </si>
  <si>
    <t xml:space="preserve">riboflavin</t>
  </si>
  <si>
    <t xml:space="preserve">C00255</t>
  </si>
  <si>
    <t xml:space="preserve">TDP</t>
  </si>
  <si>
    <t xml:space="preserve">C00068</t>
  </si>
  <si>
    <t xml:space="preserve">THF</t>
  </si>
  <si>
    <t xml:space="preserve">C00101</t>
  </si>
  <si>
    <t xml:space="preserve">Heme a</t>
  </si>
  <si>
    <t xml:space="preserve">C15670</t>
  </si>
  <si>
    <t xml:space="preserve">Ash</t>
  </si>
  <si>
    <t xml:space="preserve">References</t>
  </si>
  <si>
    <t xml:space="preserve">T. Tsukahara, Changes in Chemical Composition of Conidia of Aspergillus fumigatus during Maturation and Germination. Microbiol. Immunol. 24, 747–751 (1980).</t>
  </si>
  <si>
    <t xml:space="preserve">H. Pedersen, M. Carlsen, J. Nielsen, Identification of Enzymes and Quantification of Metabolic Fluxes in the Wild Type and in a Recombinant  Aspergillus oryzae Strain. Appl. Environ. Microbiol. 65, 11 (1999).</t>
  </si>
  <si>
    <t xml:space="preserve">D. Maubon, S. Park, M. Tanguy, M. Huerre, C. Schmitt, M. C. Prévost, D. S. Perlin, J. P. Latgé, A. Beauvais, AGS3, an α(1–3)glucan synthase gene family member of Aspergillus fumigatus, modulates mycelium growth in the lung of experimentally infected mice. Fungal Genet. Biol. 43, 366–375 (2006).</t>
  </si>
  <si>
    <t xml:space="preserve">M. J. Lee, D. C. Sheppard, in The mycota : a comprehensive treatise on fungi as experimental systems for basic and applied research, K. Esser, D. Hoffmeister, Eds. (Cham: Springer, ed. 3, 2016).</t>
  </si>
  <si>
    <t xml:space="preserve">D. Hagiwara, S. Suzuki, K. Kamei, T. Gonoi, S. Kawamoto, The role of AtfA and HOG MAPK pathway in stress tolerance in conidia of Aspergillus fumigatus. Fungal Genet. Biol. 73, 138–149 (2014).</t>
  </si>
  <si>
    <t xml:space="preserve">B. Ghfir, J. L. Fonvieille, Y. Koulali, R. Ecalle, R. Dargent, Effect of essential oil ofHyssopus officinalis on the lipid composition ofAspergillus fumigatus. Mycopathol. 1994 1263. 126, 163–167 (1994).</t>
  </si>
  <si>
    <t xml:space="preserve">L. Alcazar-Fuoli, E. Mellado, G. Garcia-Effron, J. F. Lopez, J. O. Grimalt, J. M. Cuenca-Estrella, J. L. Rodriguez-Tudela, Ergosterol biosynthesis pathway in Aspergillus fumigatus. Steroids. 73, 339–347 (2008).</t>
  </si>
  <si>
    <t xml:space="preserve">E. Barreto-Bergter, P. A.J. Gorin, L. R. Travassos, Cell constituents of mycelia and conidia of Aspergillus fumigatus. Carbohydr. Res. 95, 205–217 (1981).</t>
  </si>
  <si>
    <t xml:space="preserve">M. Schrettl, N. Beckmann, J. Varga, T. Heinekamp, I. D. Jacobsen, C. Jöchl, T. A. Moussa, S. Wang, F. Gsaller, M. Blatzer, E. R. Werner, W. C. Niermann, A. A. Brakhage, H. Haas, HapX-Mediated Adaption to Iron Starvation Is Crucial for Virulence of Aspergillus fumigatus. PLOS Pathog. 6, e1001124 (2010).</t>
  </si>
  <si>
    <t xml:space="preserve">A.-M. Dietl, Z. Meir, Y. Shadkchan, N. Osherov, H. Haas, Riboflavin and pantothenic acid biosynthesis are crucial for iron homeostasis and virulence in the pathogenic mold Aspergillus fumigatus. https://doi.org/10.1080/21505594.2018.1482181. 9, 1036–1049 (2018).</t>
  </si>
  <si>
    <t xml:space="preserve">S. W. Chocklett, P. Sobrado, Aspergillus fumigatus SidA Is a Highly Specific Ornithine Hydroxylase with Bound Flavin Cofactor. Biochemistry. 49, 6777–6783 (2010).</t>
  </si>
  <si>
    <t xml:space="preserve">mmol(ATP)/g(Category)</t>
  </si>
  <si>
    <t xml:space="preserve">W(category)/W(cell)</t>
  </si>
  <si>
    <t xml:space="preserve">mmol ATP/gDCW</t>
  </si>
  <si>
    <t xml:space="preserve">Source</t>
  </si>
  <si>
    <t xml:space="preserve">growth associated ATP</t>
  </si>
  <si>
    <t xml:space="preserve">A. niger</t>
  </si>
  <si>
    <t xml:space="preserve">S. cerevisiae</t>
  </si>
  <si>
    <t xml:space="preserve">Sum</t>
  </si>
  <si>
    <t xml:space="preserve">Non-growth associated ATP</t>
  </si>
  <si>
    <t xml:space="preserve">0.1 mmol/gDW/hr</t>
  </si>
  <si>
    <t xml:space="preserve">calibrated</t>
  </si>
  <si>
    <t xml:space="preserve">Andersen, Mikael Rørdam, Michael Lynge Nielsen, and Jens Nielsen. "Metabolic model integration of the bibliome, genome, metabolome and reactome of Aspergillus niger." Molecular Systems Biology 4.1 (2008): 178.</t>
  </si>
  <si>
    <t xml:space="preserve">Verduyn, Cornelis, et al. "Energetics of Saccharomyces cerevisiae in anaerobic glucose-limited chemostat cultures." Microbiology 136.3 (1990): 405-412.</t>
  </si>
</sst>
</file>

<file path=xl/styles.xml><?xml version="1.0" encoding="utf-8"?>
<styleSheet xmlns="http://schemas.openxmlformats.org/spreadsheetml/2006/main">
  <numFmts count="2">
    <numFmt numFmtId="164" formatCode="General"/>
    <numFmt numFmtId="165" formatCode="0.000"/>
  </numFmts>
  <fonts count="7">
    <font>
      <sz val="12"/>
      <color rgb="FF000000"/>
      <name val="Calibri"/>
      <family val="2"/>
      <charset val="1"/>
    </font>
    <font>
      <sz val="10"/>
      <name val="Arial"/>
      <family val="0"/>
    </font>
    <font>
      <sz val="10"/>
      <name val="Arial"/>
      <family val="0"/>
    </font>
    <font>
      <sz val="10"/>
      <name val="Arial"/>
      <family val="0"/>
    </font>
    <font>
      <sz val="12"/>
      <color rgb="FF000000"/>
      <name val="Arial"/>
      <family val="2"/>
      <charset val="1"/>
    </font>
    <font>
      <b val="true"/>
      <sz val="12"/>
      <color rgb="FF000000"/>
      <name val="Arial"/>
      <family val="2"/>
      <charset val="1"/>
    </font>
    <font>
      <b val="true"/>
      <sz val="12"/>
      <color rgb="FF000000"/>
      <name val="Calibri"/>
      <family val="2"/>
      <charset val="1"/>
    </font>
  </fonts>
  <fills count="14">
    <fill>
      <patternFill patternType="none"/>
    </fill>
    <fill>
      <patternFill patternType="gray125"/>
    </fill>
    <fill>
      <patternFill patternType="solid">
        <fgColor rgb="FFFFDBB6"/>
        <bgColor rgb="FFFFD7D7"/>
      </patternFill>
    </fill>
    <fill>
      <patternFill patternType="solid">
        <fgColor rgb="FFFFB66C"/>
        <bgColor rgb="FFFFDBB6"/>
      </patternFill>
    </fill>
    <fill>
      <patternFill patternType="solid">
        <fgColor rgb="FFF6F9D4"/>
        <bgColor rgb="FFEEEEEE"/>
      </patternFill>
    </fill>
    <fill>
      <patternFill patternType="solid">
        <fgColor rgb="FFE8F2A1"/>
        <bgColor rgb="FFF6F9D4"/>
      </patternFill>
    </fill>
    <fill>
      <patternFill patternType="solid">
        <fgColor rgb="FFD4EA6B"/>
        <bgColor rgb="FFBBE33D"/>
      </patternFill>
    </fill>
    <fill>
      <patternFill patternType="solid">
        <fgColor rgb="FFBBE33D"/>
        <bgColor rgb="FFD4EA6B"/>
      </patternFill>
    </fill>
    <fill>
      <patternFill patternType="solid">
        <fgColor rgb="FFFFD7D7"/>
        <bgColor rgb="FFFFDBB6"/>
      </patternFill>
    </fill>
    <fill>
      <patternFill patternType="solid">
        <fgColor rgb="FFDEE6EF"/>
        <bgColor rgb="FFDDDDDD"/>
      </patternFill>
    </fill>
    <fill>
      <patternFill patternType="solid">
        <fgColor rgb="FFB4C7DC"/>
        <bgColor rgb="FFB7B3CA"/>
      </patternFill>
    </fill>
    <fill>
      <patternFill patternType="solid">
        <fgColor rgb="FFB7B3CA"/>
        <bgColor rgb="FFB4C7DC"/>
      </patternFill>
    </fill>
    <fill>
      <patternFill patternType="solid">
        <fgColor rgb="FFEEEEEE"/>
        <bgColor rgb="FFDEE6EF"/>
      </patternFill>
    </fill>
    <fill>
      <patternFill patternType="solid">
        <fgColor rgb="FFDDDDDD"/>
        <bgColor rgb="FFDEE6EF"/>
      </patternFill>
    </fill>
  </fills>
  <borders count="4">
    <border diagonalUp="false" diagonalDown="false">
      <left/>
      <right/>
      <top/>
      <bottom/>
      <diagonal/>
    </border>
    <border diagonalUp="false" diagonalDown="false">
      <left/>
      <right/>
      <top style="hair"/>
      <bottom style="hair"/>
      <diagonal/>
    </border>
    <border diagonalUp="false" diagonalDown="false">
      <left/>
      <right/>
      <top style="hair"/>
      <bottom/>
      <diagonal/>
    </border>
    <border diagonalUp="false" diagonalDown="false">
      <left/>
      <right/>
      <top/>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5"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4" fontId="4" fillId="2" borderId="2" xfId="0" applyFont="true" applyBorder="true" applyAlignment="false" applyProtection="false">
      <alignment horizontal="general" vertical="bottom" textRotation="0" wrapText="false" indent="0" shrinkToFit="false"/>
      <protection locked="true" hidden="false"/>
    </xf>
    <xf numFmtId="165" fontId="4" fillId="2" borderId="2" xfId="0" applyFont="true" applyBorder="true" applyAlignment="false" applyProtection="false">
      <alignment horizontal="general" vertical="bottom" textRotation="0" wrapText="false" indent="0" shrinkToFit="false"/>
      <protection locked="true" hidden="false"/>
    </xf>
    <xf numFmtId="164" fontId="4" fillId="2" borderId="2" xfId="0" applyFont="true" applyBorder="true" applyAlignment="true" applyProtection="false">
      <alignment horizontal="right"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5"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right" vertical="bottom" textRotation="0" wrapText="false" indent="0" shrinkToFit="false"/>
      <protection locked="true" hidden="false"/>
    </xf>
    <xf numFmtId="164" fontId="4" fillId="3" borderId="2" xfId="0" applyFont="true" applyBorder="true" applyAlignment="false" applyProtection="false">
      <alignment horizontal="general" vertical="bottom" textRotation="0" wrapText="false" indent="0" shrinkToFit="false"/>
      <protection locked="true" hidden="false"/>
    </xf>
    <xf numFmtId="165" fontId="4" fillId="3" borderId="2" xfId="0" applyFont="true" applyBorder="true" applyAlignment="false" applyProtection="false">
      <alignment horizontal="general" vertical="bottom" textRotation="0" wrapText="false" indent="0" shrinkToFit="false"/>
      <protection locked="true" hidden="false"/>
    </xf>
    <xf numFmtId="164" fontId="4" fillId="3" borderId="2" xfId="0" applyFont="true" applyBorder="true" applyAlignment="true" applyProtection="false">
      <alignment horizontal="right" vertical="bottom" textRotation="0" wrapText="false" indent="0" shrinkToFit="false"/>
      <protection locked="true" hidden="false"/>
    </xf>
    <xf numFmtId="164" fontId="4" fillId="3" borderId="3" xfId="0" applyFont="true" applyBorder="true" applyAlignment="false" applyProtection="false">
      <alignment horizontal="general" vertical="bottom" textRotation="0" wrapText="false" indent="0" shrinkToFit="false"/>
      <protection locked="true" hidden="false"/>
    </xf>
    <xf numFmtId="165" fontId="4" fillId="3" borderId="3" xfId="0" applyFont="true" applyBorder="true" applyAlignment="false" applyProtection="false">
      <alignment horizontal="general" vertical="bottom" textRotation="0" wrapText="false" indent="0" shrinkToFit="false"/>
      <protection locked="true" hidden="false"/>
    </xf>
    <xf numFmtId="164" fontId="4" fillId="3" borderId="3" xfId="0" applyFont="true" applyBorder="true" applyAlignment="true" applyProtection="false">
      <alignment horizontal="right" vertical="bottom" textRotation="0" wrapText="fals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5" fontId="4" fillId="4" borderId="0" xfId="0" applyFont="true" applyBorder="false" applyAlignment="false" applyProtection="false">
      <alignment horizontal="general" vertical="bottom" textRotation="0" wrapText="false" indent="0" shrinkToFit="false"/>
      <protection locked="true" hidden="false"/>
    </xf>
    <xf numFmtId="164" fontId="4" fillId="4" borderId="0" xfId="0" applyFont="true" applyBorder="false" applyAlignment="true" applyProtection="false">
      <alignment horizontal="right" vertical="bottom" textRotation="0" wrapText="false" indent="0" shrinkToFit="false"/>
      <protection locked="true" hidden="false"/>
    </xf>
    <xf numFmtId="164" fontId="4" fillId="5" borderId="2" xfId="0" applyFont="true" applyBorder="true" applyAlignment="false" applyProtection="false">
      <alignment horizontal="general" vertical="bottom" textRotation="0" wrapText="false" indent="0" shrinkToFit="false"/>
      <protection locked="true" hidden="false"/>
    </xf>
    <xf numFmtId="165" fontId="4" fillId="5" borderId="2" xfId="0" applyFont="true" applyBorder="true" applyAlignment="false" applyProtection="false">
      <alignment horizontal="general" vertical="bottom" textRotation="0" wrapText="false" indent="0" shrinkToFit="false"/>
      <protection locked="true" hidden="false"/>
    </xf>
    <xf numFmtId="164" fontId="4" fillId="5" borderId="2" xfId="0" applyFont="true" applyBorder="true" applyAlignment="true" applyProtection="false">
      <alignment horizontal="right"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5" fontId="4" fillId="5" borderId="0" xfId="0" applyFont="tru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true" applyProtection="false">
      <alignment horizontal="right" vertical="bottom" textRotation="0" wrapText="false" indent="0" shrinkToFit="false"/>
      <protection locked="true" hidden="false"/>
    </xf>
    <xf numFmtId="164" fontId="4" fillId="5" borderId="3" xfId="0" applyFont="true" applyBorder="true" applyAlignment="false" applyProtection="false">
      <alignment horizontal="general" vertical="bottom" textRotation="0" wrapText="false" indent="0" shrinkToFit="false"/>
      <protection locked="true" hidden="false"/>
    </xf>
    <xf numFmtId="165" fontId="4" fillId="5" borderId="3" xfId="0" applyFont="true" applyBorder="true" applyAlignment="false" applyProtection="false">
      <alignment horizontal="general" vertical="bottom" textRotation="0" wrapText="false" indent="0" shrinkToFit="false"/>
      <protection locked="true" hidden="false"/>
    </xf>
    <xf numFmtId="164" fontId="4" fillId="5" borderId="3" xfId="0" applyFont="true" applyBorder="true" applyAlignment="true" applyProtection="false">
      <alignment horizontal="right" vertical="bottom" textRotation="0" wrapText="false" indent="0" shrinkToFit="false"/>
      <protection locked="true" hidden="false"/>
    </xf>
    <xf numFmtId="164" fontId="4" fillId="6" borderId="0" xfId="0" applyFont="true" applyBorder="false" applyAlignment="false" applyProtection="false">
      <alignment horizontal="general" vertical="bottom" textRotation="0" wrapText="false" indent="0" shrinkToFit="false"/>
      <protection locked="true" hidden="false"/>
    </xf>
    <xf numFmtId="165" fontId="4" fillId="6" borderId="0" xfId="0" applyFont="true" applyBorder="false" applyAlignment="false" applyProtection="false">
      <alignment horizontal="general" vertical="bottom" textRotation="0" wrapText="false" indent="0" shrinkToFit="false"/>
      <protection locked="true" hidden="false"/>
    </xf>
    <xf numFmtId="164" fontId="4" fillId="6" borderId="0" xfId="0" applyFont="true" applyBorder="false" applyAlignment="true" applyProtection="false">
      <alignment horizontal="right" vertical="bottom" textRotation="0" wrapText="false" indent="0" shrinkToFit="false"/>
      <protection locked="true" hidden="false"/>
    </xf>
    <xf numFmtId="164" fontId="4" fillId="7" borderId="2" xfId="0" applyFont="true" applyBorder="true" applyAlignment="false" applyProtection="false">
      <alignment horizontal="general" vertical="bottom" textRotation="0" wrapText="false" indent="0" shrinkToFit="false"/>
      <protection locked="true" hidden="false"/>
    </xf>
    <xf numFmtId="165" fontId="4" fillId="7" borderId="2" xfId="0" applyFont="true" applyBorder="true" applyAlignment="false" applyProtection="false">
      <alignment horizontal="general" vertical="bottom" textRotation="0" wrapText="false" indent="0" shrinkToFit="false"/>
      <protection locked="true" hidden="false"/>
    </xf>
    <xf numFmtId="164" fontId="4" fillId="7" borderId="2" xfId="0" applyFont="true" applyBorder="true" applyAlignment="true" applyProtection="false">
      <alignment horizontal="right" vertical="bottom" textRotation="0" wrapText="false" indent="0" shrinkToFit="false"/>
      <protection locked="true" hidden="false"/>
    </xf>
    <xf numFmtId="164" fontId="4" fillId="7" borderId="0" xfId="0" applyFont="true" applyBorder="false" applyAlignment="false" applyProtection="false">
      <alignment horizontal="general" vertical="bottom" textRotation="0" wrapText="false" indent="0" shrinkToFit="false"/>
      <protection locked="true" hidden="false"/>
    </xf>
    <xf numFmtId="165" fontId="4" fillId="7" borderId="0" xfId="0" applyFont="true" applyBorder="false" applyAlignment="false" applyProtection="false">
      <alignment horizontal="general" vertical="bottom" textRotation="0" wrapText="false" indent="0" shrinkToFit="false"/>
      <protection locked="true" hidden="false"/>
    </xf>
    <xf numFmtId="164" fontId="4" fillId="7" borderId="0" xfId="0" applyFont="true" applyBorder="false" applyAlignment="true" applyProtection="false">
      <alignment horizontal="right" vertical="bottom" textRotation="0" wrapText="false" indent="0" shrinkToFit="false"/>
      <protection locked="true" hidden="false"/>
    </xf>
    <xf numFmtId="164" fontId="4" fillId="7" borderId="3" xfId="0" applyFont="true" applyBorder="true" applyAlignment="false" applyProtection="false">
      <alignment horizontal="general" vertical="bottom" textRotation="0" wrapText="false" indent="0" shrinkToFit="false"/>
      <protection locked="true" hidden="false"/>
    </xf>
    <xf numFmtId="165" fontId="4" fillId="7" borderId="3" xfId="0" applyFont="true" applyBorder="true" applyAlignment="false" applyProtection="false">
      <alignment horizontal="general" vertical="bottom" textRotation="0" wrapText="false" indent="0" shrinkToFit="false"/>
      <protection locked="true" hidden="false"/>
    </xf>
    <xf numFmtId="164" fontId="4" fillId="7" borderId="3" xfId="0" applyFont="true" applyBorder="true" applyAlignment="true" applyProtection="false">
      <alignment horizontal="right" vertical="bottom" textRotation="0" wrapText="false" indent="0" shrinkToFit="false"/>
      <protection locked="true" hidden="false"/>
    </xf>
    <xf numFmtId="164" fontId="4" fillId="8" borderId="0" xfId="0" applyFont="true" applyBorder="false" applyAlignment="false" applyProtection="false">
      <alignment horizontal="general" vertical="bottom" textRotation="0" wrapText="false" indent="0" shrinkToFit="false"/>
      <protection locked="true" hidden="false"/>
    </xf>
    <xf numFmtId="165" fontId="4" fillId="8" borderId="0" xfId="0" applyFont="true" applyBorder="false" applyAlignment="false" applyProtection="false">
      <alignment horizontal="general" vertical="bottom" textRotation="0" wrapText="false" indent="0" shrinkToFit="false"/>
      <protection locked="true" hidden="false"/>
    </xf>
    <xf numFmtId="164" fontId="4" fillId="8" borderId="0" xfId="0" applyFont="true" applyBorder="false" applyAlignment="true" applyProtection="false">
      <alignment horizontal="right" vertical="bottom" textRotation="0" wrapText="false" indent="0" shrinkToFit="false"/>
      <protection locked="true" hidden="false"/>
    </xf>
    <xf numFmtId="164" fontId="4" fillId="9" borderId="2" xfId="0" applyFont="true" applyBorder="true" applyAlignment="false" applyProtection="false">
      <alignment horizontal="general" vertical="bottom" textRotation="0" wrapText="false" indent="0" shrinkToFit="false"/>
      <protection locked="true" hidden="false"/>
    </xf>
    <xf numFmtId="165" fontId="4" fillId="9" borderId="2" xfId="0" applyFont="true" applyBorder="true" applyAlignment="false" applyProtection="false">
      <alignment horizontal="general" vertical="bottom" textRotation="0" wrapText="false" indent="0" shrinkToFit="false"/>
      <protection locked="true" hidden="false"/>
    </xf>
    <xf numFmtId="164" fontId="4" fillId="9" borderId="2" xfId="0" applyFont="true" applyBorder="true" applyAlignment="true" applyProtection="false">
      <alignment horizontal="right" vertical="bottom" textRotation="0" wrapText="false" indent="0" shrinkToFit="false"/>
      <protection locked="true" hidden="false"/>
    </xf>
    <xf numFmtId="164" fontId="4" fillId="9" borderId="0" xfId="0" applyFont="true" applyBorder="false" applyAlignment="false" applyProtection="false">
      <alignment horizontal="general" vertical="bottom" textRotation="0" wrapText="false" indent="0" shrinkToFit="false"/>
      <protection locked="true" hidden="false"/>
    </xf>
    <xf numFmtId="165" fontId="4" fillId="9" borderId="0" xfId="0" applyFont="true" applyBorder="false" applyAlignment="false" applyProtection="false">
      <alignment horizontal="general" vertical="bottom" textRotation="0" wrapText="false" indent="0" shrinkToFit="false"/>
      <protection locked="true" hidden="false"/>
    </xf>
    <xf numFmtId="164" fontId="4" fillId="9" borderId="0" xfId="0" applyFont="true" applyBorder="false" applyAlignment="true" applyProtection="false">
      <alignment horizontal="right" vertical="bottom" textRotation="0" wrapText="false" indent="0" shrinkToFit="false"/>
      <protection locked="true" hidden="false"/>
    </xf>
    <xf numFmtId="164" fontId="4" fillId="9" borderId="3" xfId="0" applyFont="true" applyBorder="true" applyAlignment="false" applyProtection="false">
      <alignment horizontal="general" vertical="bottom" textRotation="0" wrapText="false" indent="0" shrinkToFit="false"/>
      <protection locked="true" hidden="false"/>
    </xf>
    <xf numFmtId="165" fontId="4" fillId="9" borderId="3" xfId="0" applyFont="true" applyBorder="true" applyAlignment="false" applyProtection="false">
      <alignment horizontal="general" vertical="bottom" textRotation="0" wrapText="false" indent="0" shrinkToFit="false"/>
      <protection locked="true" hidden="false"/>
    </xf>
    <xf numFmtId="164" fontId="4" fillId="9" borderId="3" xfId="0" applyFont="true" applyBorder="true" applyAlignment="true" applyProtection="false">
      <alignment horizontal="right" vertical="bottom" textRotation="0" wrapText="false" indent="0" shrinkToFit="false"/>
      <protection locked="true" hidden="false"/>
    </xf>
    <xf numFmtId="164" fontId="4" fillId="10" borderId="0" xfId="0" applyFont="true" applyBorder="false" applyAlignment="false" applyProtection="false">
      <alignment horizontal="general" vertical="bottom" textRotation="0" wrapText="false" indent="0" shrinkToFit="false"/>
      <protection locked="true" hidden="false"/>
    </xf>
    <xf numFmtId="165" fontId="4" fillId="10" borderId="0" xfId="0" applyFont="true" applyBorder="false" applyAlignment="false" applyProtection="false">
      <alignment horizontal="general" vertical="bottom" textRotation="0" wrapText="false" indent="0" shrinkToFit="false"/>
      <protection locked="true" hidden="false"/>
    </xf>
    <xf numFmtId="164" fontId="4" fillId="10" borderId="0" xfId="0" applyFont="true" applyBorder="false" applyAlignment="true" applyProtection="false">
      <alignment horizontal="right" vertical="bottom" textRotation="0" wrapText="false" indent="0" shrinkToFit="false"/>
      <protection locked="true" hidden="false"/>
    </xf>
    <xf numFmtId="164" fontId="4" fillId="11" borderId="2" xfId="0" applyFont="true" applyBorder="true" applyAlignment="false" applyProtection="false">
      <alignment horizontal="general" vertical="bottom" textRotation="0" wrapText="false" indent="0" shrinkToFit="false"/>
      <protection locked="true" hidden="false"/>
    </xf>
    <xf numFmtId="165" fontId="4" fillId="11" borderId="2" xfId="0" applyFont="true" applyBorder="true" applyAlignment="false" applyProtection="false">
      <alignment horizontal="general" vertical="bottom" textRotation="0" wrapText="false" indent="0" shrinkToFit="false"/>
      <protection locked="true" hidden="false"/>
    </xf>
    <xf numFmtId="164" fontId="4" fillId="11" borderId="2" xfId="0" applyFont="true" applyBorder="true" applyAlignment="true" applyProtection="false">
      <alignment horizontal="right" vertical="bottom" textRotation="0" wrapText="false" indent="0" shrinkToFit="false"/>
      <protection locked="true" hidden="false"/>
    </xf>
    <xf numFmtId="164" fontId="4" fillId="11" borderId="0" xfId="0" applyFont="true" applyBorder="false" applyAlignment="false" applyProtection="false">
      <alignment horizontal="general" vertical="bottom" textRotation="0" wrapText="false" indent="0" shrinkToFit="false"/>
      <protection locked="true" hidden="false"/>
    </xf>
    <xf numFmtId="165" fontId="4" fillId="11" borderId="0" xfId="0" applyFont="true" applyBorder="false" applyAlignment="false" applyProtection="false">
      <alignment horizontal="general" vertical="bottom" textRotation="0" wrapText="false" indent="0" shrinkToFit="false"/>
      <protection locked="true" hidden="false"/>
    </xf>
    <xf numFmtId="164" fontId="4" fillId="11" borderId="0" xfId="0" applyFont="true" applyBorder="false" applyAlignment="true" applyProtection="false">
      <alignment horizontal="right" vertical="bottom" textRotation="0" wrapText="false" indent="0" shrinkToFit="false"/>
      <protection locked="true" hidden="false"/>
    </xf>
    <xf numFmtId="164" fontId="4" fillId="11" borderId="3" xfId="0" applyFont="true" applyBorder="true" applyAlignment="false" applyProtection="false">
      <alignment horizontal="general" vertical="bottom" textRotation="0" wrapText="false" indent="0" shrinkToFit="false"/>
      <protection locked="true" hidden="false"/>
    </xf>
    <xf numFmtId="165" fontId="4" fillId="11" borderId="3" xfId="0" applyFont="true" applyBorder="true" applyAlignment="false" applyProtection="false">
      <alignment horizontal="general" vertical="bottom" textRotation="0" wrapText="false" indent="0" shrinkToFit="false"/>
      <protection locked="true" hidden="false"/>
    </xf>
    <xf numFmtId="164" fontId="4" fillId="11" borderId="3"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6" fillId="12" borderId="1" xfId="0" applyFont="true" applyBorder="true" applyAlignment="false" applyProtection="false">
      <alignment horizontal="general" vertical="bottom" textRotation="0" wrapText="false" indent="0" shrinkToFit="false"/>
      <protection locked="true" hidden="false"/>
    </xf>
    <xf numFmtId="164" fontId="0" fillId="12" borderId="1" xfId="0" applyFont="false" applyBorder="true" applyAlignment="false" applyProtection="false">
      <alignment horizontal="general" vertical="bottom" textRotation="0" wrapText="false" indent="0" shrinkToFit="false"/>
      <protection locked="true" hidden="false"/>
    </xf>
    <xf numFmtId="164" fontId="0" fillId="12"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13" borderId="2" xfId="0" applyFont="true" applyBorder="true" applyAlignment="false" applyProtection="false">
      <alignment horizontal="general" vertical="bottom" textRotation="0" wrapText="false" indent="0" shrinkToFit="false"/>
      <protection locked="true" hidden="false"/>
    </xf>
    <xf numFmtId="164" fontId="0" fillId="13" borderId="2"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EEEEEE"/>
      <rgbColor rgb="FFFF0000"/>
      <rgbColor rgb="FF00FF00"/>
      <rgbColor rgb="FF0000FF"/>
      <rgbColor rgb="FFD4EA6B"/>
      <rgbColor rgb="FFFF00FF"/>
      <rgbColor rgb="FF00FFFF"/>
      <rgbColor rgb="FF800000"/>
      <rgbColor rgb="FF008000"/>
      <rgbColor rgb="FF000080"/>
      <rgbColor rgb="FF808000"/>
      <rgbColor rgb="FF800080"/>
      <rgbColor rgb="FF008080"/>
      <rgbColor rgb="FFB7B3CA"/>
      <rgbColor rgb="FF808080"/>
      <rgbColor rgb="FF9999FF"/>
      <rgbColor rgb="FF993366"/>
      <rgbColor rgb="FFF6F9D4"/>
      <rgbColor rgb="FFDEE6EF"/>
      <rgbColor rgb="FF660066"/>
      <rgbColor rgb="FFFF8080"/>
      <rgbColor rgb="FF0066CC"/>
      <rgbColor rgb="FFB4C7DC"/>
      <rgbColor rgb="FF000080"/>
      <rgbColor rgb="FFFF00FF"/>
      <rgbColor rgb="FFFFFF00"/>
      <rgbColor rgb="FF00FFFF"/>
      <rgbColor rgb="FF800080"/>
      <rgbColor rgb="FF800000"/>
      <rgbColor rgb="FF008080"/>
      <rgbColor rgb="FF0000FF"/>
      <rgbColor rgb="FF00CCFF"/>
      <rgbColor rgb="FFFFD7D7"/>
      <rgbColor rgb="FFDDDDDD"/>
      <rgbColor rgb="FFE8F2A1"/>
      <rgbColor rgb="FF99CCFF"/>
      <rgbColor rgb="FFFFB66C"/>
      <rgbColor rgb="FFCC99FF"/>
      <rgbColor rgb="FFFFDBB6"/>
      <rgbColor rgb="FF3366FF"/>
      <rgbColor rgb="FF33CCCC"/>
      <rgbColor rgb="FFBBE33D"/>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B1:C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 activeCellId="0" sqref="B1"/>
    </sheetView>
  </sheetViews>
  <sheetFormatPr defaultColWidth="10.4921875" defaultRowHeight="16" zeroHeight="false" outlineLevelRow="0" outlineLevelCol="0"/>
  <cols>
    <col collapsed="false" customWidth="false" hidden="false" outlineLevel="0" max="1" min="1" style="1" width="10.5"/>
    <col collapsed="false" customWidth="true" hidden="false" outlineLevel="0" max="2" min="2" style="1" width="20.67"/>
    <col collapsed="false" customWidth="true" hidden="false" outlineLevel="0" max="3" min="3" style="2" width="104.16"/>
    <col collapsed="false" customWidth="false" hidden="false" outlineLevel="0" max="1024" min="4" style="1" width="10.5"/>
  </cols>
  <sheetData>
    <row r="1" customFormat="false" ht="16" hidden="false" customHeight="false" outlineLevel="0" collapsed="false">
      <c r="B1" s="1" t="s">
        <v>0</v>
      </c>
    </row>
    <row r="2" customFormat="false" ht="17" hidden="false" customHeight="false" outlineLevel="0" collapsed="false">
      <c r="B2" s="3" t="s">
        <v>1</v>
      </c>
      <c r="C2" s="4" t="s">
        <v>2</v>
      </c>
    </row>
    <row r="3" customFormat="false" ht="51" hidden="false" customHeight="false" outlineLevel="0" collapsed="false">
      <c r="B3" s="1" t="s">
        <v>3</v>
      </c>
      <c r="C3" s="2" t="s">
        <v>4</v>
      </c>
    </row>
    <row r="4" customFormat="false" ht="17" hidden="false" customHeight="false" outlineLevel="0" collapsed="false">
      <c r="C4" s="2" t="s">
        <v>5</v>
      </c>
    </row>
    <row r="5" customFormat="false" ht="26.85" hidden="false" customHeight="false" outlineLevel="0" collapsed="false">
      <c r="B5" s="5" t="s">
        <v>6</v>
      </c>
      <c r="C5" s="6" t="s">
        <v>7</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A</oddHeader>
    <oddFooter>&amp;C&amp;"Times New Roman,Regular"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K78"/>
  <sheetViews>
    <sheetView showFormulas="false" showGridLines="true" showRowColHeaders="true" showZeros="true" rightToLeft="false" tabSelected="false" showOutlineSymbols="true" defaultGridColor="true" view="normal" topLeftCell="F1" colorId="64" zoomScale="100" zoomScaleNormal="100" zoomScalePageLayoutView="100" workbookViewId="0">
      <pane xSplit="0" ySplit="1" topLeftCell="A53" activePane="bottomLeft" state="frozen"/>
      <selection pane="topLeft" activeCell="F1" activeCellId="0" sqref="F1"/>
      <selection pane="bottomLeft" activeCell="C59" activeCellId="0" sqref="C59"/>
    </sheetView>
  </sheetViews>
  <sheetFormatPr defaultColWidth="10.66796875" defaultRowHeight="16" zeroHeight="false" outlineLevelRow="0" outlineLevelCol="0"/>
  <cols>
    <col collapsed="false" customWidth="true" hidden="false" outlineLevel="0" max="1" min="1" style="1" width="24.16"/>
    <col collapsed="false" customWidth="true" hidden="false" outlineLevel="0" max="2" min="2" style="1" width="14.51"/>
    <col collapsed="false" customWidth="true" hidden="false" outlineLevel="0" max="3" min="3" style="1" width="23"/>
    <col collapsed="false" customWidth="true" hidden="false" outlineLevel="0" max="4" min="4" style="7" width="17.15"/>
    <col collapsed="false" customWidth="true" hidden="false" outlineLevel="0" max="5" min="5" style="1" width="41.51"/>
    <col collapsed="false" customWidth="true" hidden="false" outlineLevel="0" max="6" min="6" style="7" width="16.66"/>
    <col collapsed="false" customWidth="true" hidden="false" outlineLevel="0" max="7" min="7" style="1" width="13.5"/>
    <col collapsed="false" customWidth="true" hidden="false" outlineLevel="0" max="8" min="8" style="7" width="9.67"/>
    <col collapsed="false" customWidth="true" hidden="false" outlineLevel="0" max="9" min="9" style="7" width="17.84"/>
    <col collapsed="false" customWidth="true" hidden="false" outlineLevel="0" max="10" min="10" style="7" width="18.33"/>
    <col collapsed="false" customWidth="false" hidden="false" outlineLevel="0" max="11" min="11" style="8" width="10.67"/>
    <col collapsed="false" customWidth="false" hidden="false" outlineLevel="0" max="1023" min="12" style="1" width="10.67"/>
    <col collapsed="false" customWidth="true" hidden="false" outlineLevel="0" max="1024" min="1024" style="0" width="10.5"/>
  </cols>
  <sheetData>
    <row r="1" s="9" customFormat="true" ht="34" hidden="false" customHeight="false" outlineLevel="0" collapsed="false">
      <c r="A1" s="9" t="s">
        <v>8</v>
      </c>
      <c r="B1" s="9" t="s">
        <v>9</v>
      </c>
      <c r="C1" s="9" t="s">
        <v>10</v>
      </c>
      <c r="D1" s="10" t="s">
        <v>11</v>
      </c>
      <c r="E1" s="9" t="s">
        <v>12</v>
      </c>
      <c r="F1" s="10" t="s">
        <v>13</v>
      </c>
      <c r="G1" s="9" t="s">
        <v>14</v>
      </c>
      <c r="H1" s="10" t="s">
        <v>15</v>
      </c>
      <c r="I1" s="10" t="s">
        <v>16</v>
      </c>
      <c r="J1" s="10" t="s">
        <v>17</v>
      </c>
      <c r="K1" s="11" t="s">
        <v>18</v>
      </c>
    </row>
    <row r="2" s="12" customFormat="true" ht="16" hidden="false" customHeight="false" outlineLevel="0" collapsed="false">
      <c r="A2" s="12" t="s">
        <v>19</v>
      </c>
      <c r="B2" s="12" t="n">
        <v>0.428</v>
      </c>
      <c r="C2" s="12" t="s">
        <v>19</v>
      </c>
      <c r="D2" s="13" t="n">
        <f aca="false">0.388/B2</f>
        <v>0.906542056074767</v>
      </c>
      <c r="E2" s="12" t="s">
        <v>20</v>
      </c>
      <c r="F2" s="13" t="n">
        <v>0.0737883068898066</v>
      </c>
      <c r="G2" s="12" t="s">
        <v>21</v>
      </c>
      <c r="H2" s="13" t="n">
        <v>501.4828</v>
      </c>
      <c r="I2" s="13" t="n">
        <f aca="false">F2*D2*B2*1000/H2</f>
        <v>0.0570904188004952</v>
      </c>
      <c r="J2" s="13" t="n">
        <f aca="false">F2*1000/H2</f>
        <v>0.147140254640451</v>
      </c>
      <c r="K2" s="14" t="s">
        <v>22</v>
      </c>
    </row>
    <row r="3" s="15" customFormat="true" ht="16" hidden="false" customHeight="false" outlineLevel="0" collapsed="false">
      <c r="A3" s="15" t="s">
        <v>19</v>
      </c>
      <c r="B3" s="15" t="n">
        <v>0.428</v>
      </c>
      <c r="C3" s="15" t="s">
        <v>19</v>
      </c>
      <c r="D3" s="16" t="n">
        <f aca="false">0.388/B3</f>
        <v>0.906542056074767</v>
      </c>
      <c r="E3" s="15" t="s">
        <v>23</v>
      </c>
      <c r="F3" s="16" t="n">
        <v>0.231906107367964</v>
      </c>
      <c r="G3" s="15" t="s">
        <v>24</v>
      </c>
      <c r="H3" s="16" t="n">
        <v>203.1925</v>
      </c>
      <c r="I3" s="16" t="n">
        <f aca="false">F3*D3*B3*1000/H3</f>
        <v>0.442829187390135</v>
      </c>
      <c r="J3" s="16" t="n">
        <f aca="false">F3*1000/H3</f>
        <v>1.14131233863437</v>
      </c>
      <c r="K3" s="17" t="s">
        <v>22</v>
      </c>
    </row>
    <row r="4" s="15" customFormat="true" ht="16" hidden="false" customHeight="false" outlineLevel="0" collapsed="false">
      <c r="A4" s="15" t="s">
        <v>19</v>
      </c>
      <c r="B4" s="15" t="n">
        <v>0.428</v>
      </c>
      <c r="C4" s="15" t="s">
        <v>19</v>
      </c>
      <c r="D4" s="16" t="n">
        <f aca="false">0.388/B4</f>
        <v>0.906542056074767</v>
      </c>
      <c r="E4" s="15" t="s">
        <v>25</v>
      </c>
      <c r="F4" s="16" t="n">
        <v>0.600847641816996</v>
      </c>
      <c r="G4" s="15" t="s">
        <v>26</v>
      </c>
      <c r="H4" s="16" t="n">
        <v>162.1406</v>
      </c>
      <c r="I4" s="16" t="n">
        <f aca="false">F4*D4*B4*1000/H4</f>
        <v>1.43781930636124</v>
      </c>
      <c r="J4" s="16" t="n">
        <f aca="false">F4*1000/H4</f>
        <v>3.70571986175576</v>
      </c>
      <c r="K4" s="17" t="s">
        <v>22</v>
      </c>
    </row>
    <row r="5" s="18" customFormat="true" ht="16" hidden="false" customHeight="false" outlineLevel="0" collapsed="false">
      <c r="A5" s="18" t="s">
        <v>19</v>
      </c>
      <c r="B5" s="18" t="n">
        <v>0.428</v>
      </c>
      <c r="C5" s="18" t="s">
        <v>27</v>
      </c>
      <c r="D5" s="19" t="n">
        <f aca="false">0.04/B5</f>
        <v>0.0934579439252336</v>
      </c>
      <c r="E5" s="18" t="s">
        <v>28</v>
      </c>
      <c r="F5" s="19" t="n">
        <v>0.0771254877052899</v>
      </c>
      <c r="G5" s="18" t="s">
        <v>29</v>
      </c>
      <c r="H5" s="19" t="n">
        <v>342.2965</v>
      </c>
      <c r="I5" s="19" t="n">
        <f aca="false">F5*D5*B5*1000/H5</f>
        <v>0.00901271122612004</v>
      </c>
      <c r="J5" s="19" t="n">
        <f aca="false">F5*1000/H5</f>
        <v>0.225317780653001</v>
      </c>
      <c r="K5" s="20" t="s">
        <v>30</v>
      </c>
    </row>
    <row r="6" s="21" customFormat="true" ht="16" hidden="false" customHeight="false" outlineLevel="0" collapsed="false">
      <c r="A6" s="21" t="s">
        <v>19</v>
      </c>
      <c r="B6" s="21" t="n">
        <v>0.428</v>
      </c>
      <c r="C6" s="21" t="s">
        <v>27</v>
      </c>
      <c r="D6" s="22" t="n">
        <f aca="false">0.04/B6</f>
        <v>0.0934579439252336</v>
      </c>
      <c r="E6" s="21" t="s">
        <v>31</v>
      </c>
      <c r="F6" s="22" t="n">
        <v>0.0163324562199437</v>
      </c>
      <c r="G6" s="21" t="s">
        <v>32</v>
      </c>
      <c r="H6" s="22" t="n">
        <v>182.1718</v>
      </c>
      <c r="I6" s="22" t="n">
        <f aca="false">F6*D6*B6*1000/H6</f>
        <v>0.00358616563484441</v>
      </c>
      <c r="J6" s="22" t="n">
        <f aca="false">F6*1000/H6</f>
        <v>0.0896541408711101</v>
      </c>
      <c r="K6" s="23" t="s">
        <v>30</v>
      </c>
    </row>
    <row r="7" s="24" customFormat="true" ht="16" hidden="false" customHeight="false" outlineLevel="0" collapsed="false">
      <c r="A7" s="24" t="s">
        <v>33</v>
      </c>
      <c r="B7" s="24" t="n">
        <v>0.099</v>
      </c>
      <c r="C7" s="24" t="s">
        <v>34</v>
      </c>
      <c r="D7" s="25" t="n">
        <v>0.393</v>
      </c>
      <c r="E7" s="24" t="s">
        <v>35</v>
      </c>
      <c r="F7" s="25" t="n">
        <v>0.209</v>
      </c>
      <c r="G7" s="24" t="s">
        <v>36</v>
      </c>
      <c r="H7" s="25" t="n">
        <v>728.642377</v>
      </c>
      <c r="I7" s="25" t="n">
        <f aca="false">F7*D7*B7*1000/H7</f>
        <v>0.011159882072025</v>
      </c>
      <c r="J7" s="25" t="n">
        <f aca="false">F7*1000/H7</f>
        <v>0.286834813067701</v>
      </c>
      <c r="K7" s="26" t="s">
        <v>37</v>
      </c>
    </row>
    <row r="8" s="24" customFormat="true" ht="16" hidden="false" customHeight="false" outlineLevel="0" collapsed="false">
      <c r="A8" s="24" t="s">
        <v>33</v>
      </c>
      <c r="B8" s="24" t="n">
        <v>0.099</v>
      </c>
      <c r="C8" s="24" t="s">
        <v>34</v>
      </c>
      <c r="D8" s="25" t="n">
        <v>0.393</v>
      </c>
      <c r="E8" s="24" t="s">
        <v>38</v>
      </c>
      <c r="F8" s="25" t="n">
        <v>0.232</v>
      </c>
      <c r="G8" s="24" t="s">
        <v>39</v>
      </c>
      <c r="H8" s="25" t="n">
        <v>770.722117</v>
      </c>
      <c r="I8" s="25" t="n">
        <f aca="false">F8*D8*B8*1000/H8</f>
        <v>0.011711645223229</v>
      </c>
      <c r="J8" s="25" t="n">
        <f aca="false">F8*1000/H8</f>
        <v>0.301016403814969</v>
      </c>
      <c r="K8" s="26" t="s">
        <v>37</v>
      </c>
    </row>
    <row r="9" s="24" customFormat="true" ht="16" hidden="false" customHeight="false" outlineLevel="0" collapsed="false">
      <c r="A9" s="24" t="s">
        <v>33</v>
      </c>
      <c r="B9" s="24" t="n">
        <v>0.099</v>
      </c>
      <c r="C9" s="24" t="s">
        <v>34</v>
      </c>
      <c r="D9" s="25" t="n">
        <v>0.393</v>
      </c>
      <c r="E9" s="24" t="s">
        <v>40</v>
      </c>
      <c r="F9" s="25" t="n">
        <v>0.1085</v>
      </c>
      <c r="G9" s="24" t="s">
        <v>41</v>
      </c>
      <c r="H9" s="25" t="n">
        <v>772.651877</v>
      </c>
      <c r="I9" s="25" t="n">
        <f aca="false">F9*D9*B9*1000/H9</f>
        <v>0.00546353361152839</v>
      </c>
      <c r="J9" s="25" t="n">
        <f aca="false">F9*1000/H9</f>
        <v>0.14042546615078</v>
      </c>
      <c r="K9" s="26" t="s">
        <v>37</v>
      </c>
    </row>
    <row r="10" s="24" customFormat="true" ht="16" hidden="false" customHeight="false" outlineLevel="0" collapsed="false">
      <c r="A10" s="24" t="s">
        <v>33</v>
      </c>
      <c r="B10" s="24" t="n">
        <v>0.099</v>
      </c>
      <c r="C10" s="24" t="s">
        <v>34</v>
      </c>
      <c r="D10" s="25" t="n">
        <v>0.393</v>
      </c>
      <c r="E10" s="24" t="s">
        <v>42</v>
      </c>
      <c r="F10" s="25" t="n">
        <v>0.1085</v>
      </c>
      <c r="G10" s="24" t="s">
        <v>43</v>
      </c>
      <c r="H10" s="25" t="n">
        <v>847.715137</v>
      </c>
      <c r="I10" s="25" t="n">
        <f aca="false">F10*D10*B10*1000/H10</f>
        <v>0.00497975005488194</v>
      </c>
      <c r="J10" s="25" t="n">
        <f aca="false">F10*1000/H10</f>
        <v>0.127991108409334</v>
      </c>
      <c r="K10" s="26" t="s">
        <v>37</v>
      </c>
    </row>
    <row r="11" s="24" customFormat="true" ht="16" hidden="false" customHeight="false" outlineLevel="0" collapsed="false">
      <c r="A11" s="24" t="s">
        <v>33</v>
      </c>
      <c r="B11" s="24" t="n">
        <v>0.099</v>
      </c>
      <c r="C11" s="24" t="s">
        <v>34</v>
      </c>
      <c r="D11" s="25" t="n">
        <v>0.393</v>
      </c>
      <c r="E11" s="24" t="s">
        <v>44</v>
      </c>
      <c r="F11" s="25" t="n">
        <v>0.133</v>
      </c>
      <c r="G11" s="24" t="s">
        <v>45</v>
      </c>
      <c r="H11" s="25" t="n">
        <v>1427.212334</v>
      </c>
      <c r="I11" s="25" t="n">
        <f aca="false">F11*D11*B11*1000/H11</f>
        <v>0.00362569105992606</v>
      </c>
      <c r="J11" s="25" t="n">
        <f aca="false">F11*1000/H11</f>
        <v>0.0931886565380537</v>
      </c>
      <c r="K11" s="26" t="s">
        <v>37</v>
      </c>
    </row>
    <row r="12" s="24" customFormat="true" ht="16" hidden="false" customHeight="false" outlineLevel="0" collapsed="false">
      <c r="A12" s="24" t="s">
        <v>33</v>
      </c>
      <c r="B12" s="24" t="n">
        <v>0.099</v>
      </c>
      <c r="C12" s="24" t="s">
        <v>34</v>
      </c>
      <c r="D12" s="25" t="n">
        <v>0.393</v>
      </c>
      <c r="E12" s="24" t="s">
        <v>46</v>
      </c>
      <c r="F12" s="25" t="n">
        <v>0.124</v>
      </c>
      <c r="G12" s="24" t="s">
        <v>47</v>
      </c>
      <c r="H12" s="25" t="n">
        <v>471.891928499999</v>
      </c>
      <c r="I12" s="25" t="n">
        <f aca="false">F12*D12*B12*1000/H12</f>
        <v>0.0102236713718235</v>
      </c>
      <c r="J12" s="25" t="n">
        <f aca="false">F12*1000/H12</f>
        <v>0.262772030015767</v>
      </c>
      <c r="K12" s="26" t="s">
        <v>37</v>
      </c>
    </row>
    <row r="13" s="24" customFormat="true" ht="16" hidden="false" customHeight="false" outlineLevel="0" collapsed="false">
      <c r="A13" s="24" t="s">
        <v>33</v>
      </c>
      <c r="B13" s="24" t="n">
        <v>0.099</v>
      </c>
      <c r="C13" s="24" t="s">
        <v>34</v>
      </c>
      <c r="D13" s="25" t="n">
        <v>0.393</v>
      </c>
      <c r="E13" s="24" t="s">
        <v>48</v>
      </c>
      <c r="F13" s="25" t="n">
        <v>0.085</v>
      </c>
      <c r="G13" s="24" t="s">
        <v>49</v>
      </c>
      <c r="H13" s="25" t="n">
        <v>514.9796085</v>
      </c>
      <c r="I13" s="25" t="n">
        <f aca="false">F13*D13*B13*1000/H13</f>
        <v>0.00642179796134588</v>
      </c>
      <c r="J13" s="25" t="n">
        <f aca="false">F13*1000/H13</f>
        <v>0.165055079069213</v>
      </c>
      <c r="K13" s="26" t="s">
        <v>37</v>
      </c>
    </row>
    <row r="14" s="27" customFormat="true" ht="16" hidden="false" customHeight="false" outlineLevel="0" collapsed="false">
      <c r="A14" s="27" t="s">
        <v>33</v>
      </c>
      <c r="B14" s="27" t="n">
        <v>0.099</v>
      </c>
      <c r="C14" s="27" t="s">
        <v>50</v>
      </c>
      <c r="D14" s="28" t="n">
        <v>0.037</v>
      </c>
      <c r="E14" s="27" t="s">
        <v>51</v>
      </c>
      <c r="F14" s="28" t="n">
        <v>0.955989911727617</v>
      </c>
      <c r="G14" s="27" t="s">
        <v>52</v>
      </c>
      <c r="H14" s="28" t="n">
        <v>396.6484</v>
      </c>
      <c r="I14" s="28" t="n">
        <f aca="false">F14*D14*B14*1000/H14</f>
        <v>0.00882845120932862</v>
      </c>
      <c r="J14" s="28" t="n">
        <f aca="false">F14*1000/H14</f>
        <v>2.4101695903163</v>
      </c>
      <c r="K14" s="29" t="s">
        <v>53</v>
      </c>
    </row>
    <row r="15" s="30" customFormat="true" ht="16" hidden="false" customHeight="false" outlineLevel="0" collapsed="false">
      <c r="A15" s="30" t="s">
        <v>33</v>
      </c>
      <c r="B15" s="30" t="n">
        <v>0.099</v>
      </c>
      <c r="C15" s="30" t="s">
        <v>50</v>
      </c>
      <c r="D15" s="31" t="n">
        <v>0.037</v>
      </c>
      <c r="E15" s="30" t="s">
        <v>54</v>
      </c>
      <c r="F15" s="31" t="n">
        <v>0.0205548549810845</v>
      </c>
      <c r="G15" s="30" t="s">
        <v>55</v>
      </c>
      <c r="H15" s="31" t="n">
        <v>426.7174</v>
      </c>
      <c r="I15" s="31" t="n">
        <f aca="false">F15*D15*B15*1000/H15</f>
        <v>0.000176445661216797</v>
      </c>
      <c r="J15" s="31" t="n">
        <f aca="false">F15*1000/H15</f>
        <v>0.0481697136818993</v>
      </c>
      <c r="K15" s="32" t="s">
        <v>53</v>
      </c>
    </row>
    <row r="16" s="33" customFormat="true" ht="16" hidden="false" customHeight="false" outlineLevel="0" collapsed="false">
      <c r="A16" s="33" t="s">
        <v>33</v>
      </c>
      <c r="B16" s="33" t="n">
        <v>0.099</v>
      </c>
      <c r="C16" s="33" t="s">
        <v>50</v>
      </c>
      <c r="D16" s="34" t="n">
        <v>0.037</v>
      </c>
      <c r="E16" s="33" t="s">
        <v>56</v>
      </c>
      <c r="F16" s="34" t="n">
        <v>0.0234552332912989</v>
      </c>
      <c r="G16" s="33" t="s">
        <v>57</v>
      </c>
      <c r="H16" s="34" t="n">
        <v>398.6642</v>
      </c>
      <c r="I16" s="34" t="n">
        <f aca="false">F16*D16*B16*1000/H16</f>
        <v>0.000215510997842364</v>
      </c>
      <c r="J16" s="34" t="n">
        <f aca="false">F16*1000/H16</f>
        <v>0.0588345612455267</v>
      </c>
      <c r="K16" s="35" t="s">
        <v>53</v>
      </c>
    </row>
    <row r="17" s="36" customFormat="true" ht="16" hidden="false" customHeight="false" outlineLevel="0" collapsed="false">
      <c r="A17" s="36" t="s">
        <v>33</v>
      </c>
      <c r="B17" s="36" t="n">
        <v>0.099</v>
      </c>
      <c r="C17" s="36" t="s">
        <v>58</v>
      </c>
      <c r="D17" s="37" t="n">
        <v>0.40413</v>
      </c>
      <c r="E17" s="36" t="s">
        <v>59</v>
      </c>
      <c r="F17" s="37" t="n">
        <v>0.256699576868829</v>
      </c>
      <c r="G17" s="36" t="s">
        <v>60</v>
      </c>
      <c r="H17" s="37" t="n">
        <v>348.8442285</v>
      </c>
      <c r="I17" s="37" t="n">
        <f aca="false">F17*D17*B17*1000/H17</f>
        <v>0.0294408196006602</v>
      </c>
      <c r="J17" s="37" t="n">
        <f aca="false">F17*1000/H17</f>
        <v>0.735857313657202</v>
      </c>
      <c r="K17" s="38" t="s">
        <v>37</v>
      </c>
    </row>
    <row r="18" s="36" customFormat="true" ht="16" hidden="false" customHeight="false" outlineLevel="0" collapsed="false">
      <c r="A18" s="36" t="s">
        <v>33</v>
      </c>
      <c r="B18" s="36" t="n">
        <v>0.099</v>
      </c>
      <c r="C18" s="36" t="s">
        <v>58</v>
      </c>
      <c r="D18" s="37" t="n">
        <v>0.40413</v>
      </c>
      <c r="E18" s="36" t="s">
        <v>61</v>
      </c>
      <c r="F18" s="37" t="n">
        <v>0.282087447108604</v>
      </c>
      <c r="G18" s="36" t="s">
        <v>62</v>
      </c>
      <c r="H18" s="37" t="n">
        <v>605.594636999999</v>
      </c>
      <c r="I18" s="37" t="n">
        <f aca="false">F18*D18*B18*1000/H18</f>
        <v>0.0186362284446717</v>
      </c>
      <c r="J18" s="37" t="n">
        <f aca="false">F18*1000/H18</f>
        <v>0.465802419430284</v>
      </c>
      <c r="K18" s="38" t="s">
        <v>37</v>
      </c>
    </row>
    <row r="19" s="36" customFormat="true" ht="16" hidden="false" customHeight="false" outlineLevel="0" collapsed="false">
      <c r="A19" s="36" t="s">
        <v>33</v>
      </c>
      <c r="B19" s="36" t="n">
        <v>0.099</v>
      </c>
      <c r="C19" s="36" t="s">
        <v>58</v>
      </c>
      <c r="D19" s="37" t="n">
        <v>0.40413</v>
      </c>
      <c r="E19" s="36" t="s">
        <v>63</v>
      </c>
      <c r="F19" s="37" t="n">
        <v>0.461212976022567</v>
      </c>
      <c r="G19" s="36" t="s">
        <v>64</v>
      </c>
      <c r="H19" s="37" t="n">
        <v>862.3450455</v>
      </c>
      <c r="I19" s="37" t="n">
        <f aca="false">F19*D19*B19*1000/H19</f>
        <v>0.0213981747750414</v>
      </c>
      <c r="J19" s="37" t="n">
        <f aca="false">F19*1000/H19</f>
        <v>0.534835769544138</v>
      </c>
      <c r="K19" s="38" t="s">
        <v>37</v>
      </c>
    </row>
    <row r="20" s="39" customFormat="true" ht="16" hidden="false" customHeight="false" outlineLevel="0" collapsed="false">
      <c r="A20" s="39" t="s">
        <v>33</v>
      </c>
      <c r="B20" s="39" t="n">
        <v>0.099</v>
      </c>
      <c r="C20" s="39" t="s">
        <v>65</v>
      </c>
      <c r="D20" s="40" t="n">
        <v>0.16587</v>
      </c>
      <c r="E20" s="39" t="s">
        <v>66</v>
      </c>
      <c r="F20" s="40" t="n">
        <v>0.00617283950617284</v>
      </c>
      <c r="G20" s="39" t="s">
        <v>67</v>
      </c>
      <c r="H20" s="40" t="n">
        <v>228.3709</v>
      </c>
      <c r="I20" s="40" t="n">
        <f aca="false">F20*D20*B20*1000/H20</f>
        <v>0.000443861280049253</v>
      </c>
      <c r="J20" s="40" t="n">
        <f aca="false">F20*1000/H20</f>
        <v>0.0270298864968034</v>
      </c>
      <c r="K20" s="41" t="s">
        <v>37</v>
      </c>
    </row>
    <row r="21" s="42" customFormat="true" ht="16" hidden="false" customHeight="false" outlineLevel="0" collapsed="false">
      <c r="A21" s="42" t="s">
        <v>33</v>
      </c>
      <c r="B21" s="42" t="n">
        <v>0.099</v>
      </c>
      <c r="C21" s="42" t="s">
        <v>65</v>
      </c>
      <c r="D21" s="43" t="n">
        <v>0.16587</v>
      </c>
      <c r="E21" s="42" t="s">
        <v>68</v>
      </c>
      <c r="F21" s="43" t="n">
        <v>0.233539094650206</v>
      </c>
      <c r="G21" s="42" t="s">
        <v>69</v>
      </c>
      <c r="H21" s="43" t="n">
        <v>256.4241</v>
      </c>
      <c r="I21" s="43" t="n">
        <f aca="false">F21*D21*B21*1000/H21</f>
        <v>0.014955598297248</v>
      </c>
      <c r="J21" s="43" t="n">
        <f aca="false">F21*1000/H21</f>
        <v>0.910753297565268</v>
      </c>
      <c r="K21" s="44" t="s">
        <v>37</v>
      </c>
    </row>
    <row r="22" s="42" customFormat="true" ht="16" hidden="false" customHeight="false" outlineLevel="0" collapsed="false">
      <c r="A22" s="42" t="s">
        <v>33</v>
      </c>
      <c r="B22" s="42" t="n">
        <v>0.099</v>
      </c>
      <c r="C22" s="42" t="s">
        <v>65</v>
      </c>
      <c r="D22" s="43" t="n">
        <v>0.16587</v>
      </c>
      <c r="E22" s="42" t="s">
        <v>70</v>
      </c>
      <c r="F22" s="43" t="n">
        <v>0.00308641975308642</v>
      </c>
      <c r="G22" s="42" t="s">
        <v>71</v>
      </c>
      <c r="H22" s="43" t="n">
        <v>254.4082</v>
      </c>
      <c r="I22" s="43" t="n">
        <f aca="false">F22*D22*B22*1000/H22</f>
        <v>0.000199217242211533</v>
      </c>
      <c r="J22" s="43" t="n">
        <f aca="false">F22*1000/H22</f>
        <v>0.0121317620779771</v>
      </c>
      <c r="K22" s="44" t="s">
        <v>37</v>
      </c>
    </row>
    <row r="23" s="42" customFormat="true" ht="16" hidden="false" customHeight="false" outlineLevel="0" collapsed="false">
      <c r="A23" s="42" t="s">
        <v>33</v>
      </c>
      <c r="B23" s="42" t="n">
        <v>0.099</v>
      </c>
      <c r="C23" s="42" t="s">
        <v>65</v>
      </c>
      <c r="D23" s="43" t="n">
        <v>0.16587</v>
      </c>
      <c r="E23" s="42" t="s">
        <v>72</v>
      </c>
      <c r="F23" s="43" t="n">
        <v>0.124485596707819</v>
      </c>
      <c r="G23" s="42" t="s">
        <v>73</v>
      </c>
      <c r="H23" s="43" t="n">
        <v>284.4772</v>
      </c>
      <c r="I23" s="43" t="n">
        <f aca="false">F23*D23*B23*1000/H23</f>
        <v>0.00718579262825516</v>
      </c>
      <c r="J23" s="43" t="n">
        <f aca="false">F23*1000/H23</f>
        <v>0.437594284209135</v>
      </c>
      <c r="K23" s="44" t="s">
        <v>37</v>
      </c>
    </row>
    <row r="24" s="42" customFormat="true" ht="16" hidden="false" customHeight="false" outlineLevel="0" collapsed="false">
      <c r="A24" s="42" t="s">
        <v>33</v>
      </c>
      <c r="B24" s="42" t="n">
        <v>0.099</v>
      </c>
      <c r="C24" s="42" t="s">
        <v>65</v>
      </c>
      <c r="D24" s="43" t="n">
        <v>0.16587</v>
      </c>
      <c r="E24" s="42" t="s">
        <v>74</v>
      </c>
      <c r="F24" s="43" t="n">
        <v>0.372427983539095</v>
      </c>
      <c r="G24" s="42" t="s">
        <v>75</v>
      </c>
      <c r="H24" s="43" t="n">
        <v>282.4614</v>
      </c>
      <c r="I24" s="43" t="n">
        <f aca="false">F24*D24*B24*1000/H24</f>
        <v>0.021651412664999</v>
      </c>
      <c r="J24" s="43" t="n">
        <f aca="false">F24*1000/H24</f>
        <v>1.31850930264842</v>
      </c>
      <c r="K24" s="44" t="s">
        <v>37</v>
      </c>
    </row>
    <row r="25" s="42" customFormat="true" ht="16" hidden="false" customHeight="false" outlineLevel="0" collapsed="false">
      <c r="A25" s="42" t="s">
        <v>33</v>
      </c>
      <c r="B25" s="42" t="n">
        <v>0.099</v>
      </c>
      <c r="C25" s="42" t="s">
        <v>65</v>
      </c>
      <c r="D25" s="43" t="n">
        <v>0.16587</v>
      </c>
      <c r="E25" s="42" t="s">
        <v>76</v>
      </c>
      <c r="F25" s="43" t="n">
        <v>0.247942386831276</v>
      </c>
      <c r="G25" s="42" t="s">
        <v>77</v>
      </c>
      <c r="H25" s="43" t="n">
        <v>280.4455</v>
      </c>
      <c r="I25" s="43" t="n">
        <f aca="false">F25*D25*B25*1000/H25</f>
        <v>0.0145179514974092</v>
      </c>
      <c r="J25" s="43" t="n">
        <f aca="false">F25*1000/H25</f>
        <v>0.884101855195665</v>
      </c>
      <c r="K25" s="44" t="s">
        <v>37</v>
      </c>
    </row>
    <row r="26" s="45" customFormat="true" ht="16" hidden="false" customHeight="false" outlineLevel="0" collapsed="false">
      <c r="A26" s="45" t="s">
        <v>33</v>
      </c>
      <c r="B26" s="45" t="n">
        <v>0.099</v>
      </c>
      <c r="C26" s="45" t="s">
        <v>65</v>
      </c>
      <c r="D26" s="46" t="n">
        <v>0.16587</v>
      </c>
      <c r="E26" s="45" t="s">
        <v>78</v>
      </c>
      <c r="F26" s="46" t="n">
        <v>0.0123456790123457</v>
      </c>
      <c r="G26" s="45" t="s">
        <v>79</v>
      </c>
      <c r="H26" s="46" t="n">
        <v>278.4296</v>
      </c>
      <c r="I26" s="46" t="n">
        <f aca="false">F26*D26*B26*1000/H26</f>
        <v>0.000728119424084222</v>
      </c>
      <c r="J26" s="46" t="n">
        <f aca="false">F26*1000/H26</f>
        <v>0.0443403970423608</v>
      </c>
      <c r="K26" s="47" t="s">
        <v>37</v>
      </c>
    </row>
    <row r="27" s="48" customFormat="true" ht="16" hidden="false" customHeight="false" outlineLevel="0" collapsed="false">
      <c r="A27" s="48" t="s">
        <v>80</v>
      </c>
      <c r="B27" s="48" t="n">
        <v>0.3</v>
      </c>
      <c r="C27" s="48" t="s">
        <v>80</v>
      </c>
      <c r="D27" s="49" t="n">
        <v>1</v>
      </c>
      <c r="E27" s="48" t="s">
        <v>81</v>
      </c>
      <c r="F27" s="49" t="n">
        <v>0.0237538940809969</v>
      </c>
      <c r="G27" s="48" t="s">
        <v>82</v>
      </c>
      <c r="H27" s="49" t="n">
        <v>99.13</v>
      </c>
      <c r="I27" s="49" t="n">
        <f aca="false">F27*D27*B27*1000/H27</f>
        <v>0.0718871000131047</v>
      </c>
      <c r="J27" s="49" t="n">
        <f aca="false">F27*1000/H27</f>
        <v>0.239623666710349</v>
      </c>
      <c r="K27" s="50" t="s">
        <v>83</v>
      </c>
    </row>
    <row r="28" s="48" customFormat="true" ht="16" hidden="false" customHeight="false" outlineLevel="0" collapsed="false">
      <c r="A28" s="48" t="s">
        <v>80</v>
      </c>
      <c r="B28" s="48" t="n">
        <v>0.3</v>
      </c>
      <c r="C28" s="48" t="s">
        <v>80</v>
      </c>
      <c r="D28" s="49" t="n">
        <v>1</v>
      </c>
      <c r="E28" s="48" t="s">
        <v>84</v>
      </c>
      <c r="F28" s="49" t="n">
        <v>0.00243380062305296</v>
      </c>
      <c r="G28" s="48" t="s">
        <v>85</v>
      </c>
      <c r="H28" s="49" t="n">
        <v>163.18</v>
      </c>
      <c r="I28" s="49" t="n">
        <f aca="false">F28*D28*B28*1000/H28</f>
        <v>0.00447444654317863</v>
      </c>
      <c r="J28" s="49" t="n">
        <f aca="false">F28*1000/H28</f>
        <v>0.0149148218105954</v>
      </c>
      <c r="K28" s="50" t="s">
        <v>83</v>
      </c>
    </row>
    <row r="29" s="48" customFormat="true" ht="16" hidden="false" customHeight="false" outlineLevel="0" collapsed="false">
      <c r="A29" s="48" t="s">
        <v>80</v>
      </c>
      <c r="B29" s="48" t="n">
        <v>0.3</v>
      </c>
      <c r="C29" s="48" t="s">
        <v>80</v>
      </c>
      <c r="D29" s="49" t="n">
        <v>1</v>
      </c>
      <c r="E29" s="48" t="s">
        <v>86</v>
      </c>
      <c r="F29" s="49" t="n">
        <v>0.000292056074766355</v>
      </c>
      <c r="G29" s="48" t="s">
        <v>87</v>
      </c>
      <c r="H29" s="49" t="n">
        <v>186.22</v>
      </c>
      <c r="I29" s="49" t="n">
        <f aca="false">F29*D29*B29*1000/H29</f>
        <v>0.000470501677746249</v>
      </c>
      <c r="J29" s="49" t="n">
        <f aca="false">F29*1000/H29</f>
        <v>0.00156833892582083</v>
      </c>
      <c r="K29" s="50" t="s">
        <v>83</v>
      </c>
    </row>
    <row r="30" s="48" customFormat="true" ht="16" hidden="false" customHeight="false" outlineLevel="0" collapsed="false">
      <c r="A30" s="48" t="s">
        <v>80</v>
      </c>
      <c r="B30" s="48" t="n">
        <v>0.3</v>
      </c>
      <c r="C30" s="48" t="s">
        <v>80</v>
      </c>
      <c r="D30" s="49" t="n">
        <v>1</v>
      </c>
      <c r="E30" s="48" t="s">
        <v>88</v>
      </c>
      <c r="F30" s="49" t="n">
        <v>0.014018691588785</v>
      </c>
      <c r="G30" s="48" t="s">
        <v>89</v>
      </c>
      <c r="H30" s="49" t="n">
        <v>101.11</v>
      </c>
      <c r="I30" s="49" t="n">
        <f aca="false">F30*D30*B30*1000/H30</f>
        <v>0.0415943771796608</v>
      </c>
      <c r="J30" s="49" t="n">
        <f aca="false">F30*1000/H30</f>
        <v>0.138647923932203</v>
      </c>
      <c r="K30" s="50" t="s">
        <v>83</v>
      </c>
    </row>
    <row r="31" s="48" customFormat="true" ht="16" hidden="false" customHeight="false" outlineLevel="0" collapsed="false">
      <c r="A31" s="48" t="s">
        <v>80</v>
      </c>
      <c r="B31" s="48" t="n">
        <v>0.3</v>
      </c>
      <c r="C31" s="48" t="s">
        <v>80</v>
      </c>
      <c r="D31" s="49" t="n">
        <v>1</v>
      </c>
      <c r="E31" s="48" t="s">
        <v>90</v>
      </c>
      <c r="F31" s="49" t="n">
        <v>0.0186915887850467</v>
      </c>
      <c r="G31" s="48" t="s">
        <v>91</v>
      </c>
      <c r="H31" s="49" t="n">
        <v>87.08</v>
      </c>
      <c r="I31" s="49" t="n">
        <f aca="false">F31*D31*B31*1000/H31</f>
        <v>0.0643945410601058</v>
      </c>
      <c r="J31" s="49" t="n">
        <f aca="false">F31*1000/H31</f>
        <v>0.214648470200353</v>
      </c>
      <c r="K31" s="50" t="s">
        <v>83</v>
      </c>
    </row>
    <row r="32" s="48" customFormat="true" ht="16" hidden="false" customHeight="false" outlineLevel="0" collapsed="false">
      <c r="A32" s="48" t="s">
        <v>80</v>
      </c>
      <c r="B32" s="48" t="n">
        <v>0.3</v>
      </c>
      <c r="C32" s="48" t="s">
        <v>80</v>
      </c>
      <c r="D32" s="49" t="n">
        <v>1</v>
      </c>
      <c r="E32" s="48" t="s">
        <v>92</v>
      </c>
      <c r="F32" s="49" t="n">
        <v>0.0280373831775701</v>
      </c>
      <c r="G32" s="48" t="s">
        <v>93</v>
      </c>
      <c r="H32" s="49" t="n">
        <v>97.12</v>
      </c>
      <c r="I32" s="49" t="n">
        <f aca="false">F32*D32*B32*1000/H32</f>
        <v>0.0866064142634991</v>
      </c>
      <c r="J32" s="49" t="n">
        <f aca="false">F32*1000/H32</f>
        <v>0.288688047544997</v>
      </c>
      <c r="K32" s="50" t="s">
        <v>83</v>
      </c>
    </row>
    <row r="33" s="48" customFormat="true" ht="16" hidden="false" customHeight="false" outlineLevel="0" collapsed="false">
      <c r="A33" s="48" t="s">
        <v>80</v>
      </c>
      <c r="B33" s="48" t="n">
        <v>0.3</v>
      </c>
      <c r="C33" s="48" t="s">
        <v>80</v>
      </c>
      <c r="D33" s="49" t="n">
        <v>1</v>
      </c>
      <c r="E33" s="48" t="s">
        <v>94</v>
      </c>
      <c r="F33" s="49" t="n">
        <v>0.0010708722741433</v>
      </c>
      <c r="G33" s="48" t="s">
        <v>95</v>
      </c>
      <c r="H33" s="49" t="n">
        <v>147.18</v>
      </c>
      <c r="I33" s="49" t="n">
        <f aca="false">F33*D33*B33*1000/H33</f>
        <v>0.00218278082785018</v>
      </c>
      <c r="J33" s="49" t="n">
        <f aca="false">F33*1000/H33</f>
        <v>0.00727593609283394</v>
      </c>
      <c r="K33" s="50" t="s">
        <v>83</v>
      </c>
    </row>
    <row r="34" s="48" customFormat="true" ht="16" hidden="false" customHeight="false" outlineLevel="0" collapsed="false">
      <c r="A34" s="48" t="s">
        <v>80</v>
      </c>
      <c r="B34" s="48" t="n">
        <v>0.3</v>
      </c>
      <c r="C34" s="48" t="s">
        <v>80</v>
      </c>
      <c r="D34" s="49" t="n">
        <v>1</v>
      </c>
      <c r="E34" s="48" t="s">
        <v>96</v>
      </c>
      <c r="F34" s="49" t="n">
        <v>0.00058411214953271</v>
      </c>
      <c r="G34" s="48" t="s">
        <v>97</v>
      </c>
      <c r="H34" s="49" t="n">
        <v>131.2</v>
      </c>
      <c r="I34" s="49" t="n">
        <f aca="false">F34*D34*B34*1000/H34</f>
        <v>0.00133562229313882</v>
      </c>
      <c r="J34" s="49" t="n">
        <f aca="false">F34*1000/H34</f>
        <v>0.00445207431046273</v>
      </c>
      <c r="K34" s="50" t="s">
        <v>83</v>
      </c>
    </row>
    <row r="35" s="48" customFormat="true" ht="16" hidden="false" customHeight="false" outlineLevel="0" collapsed="false">
      <c r="A35" s="48" t="s">
        <v>80</v>
      </c>
      <c r="B35" s="48" t="n">
        <v>0.3</v>
      </c>
      <c r="C35" s="48" t="s">
        <v>80</v>
      </c>
      <c r="D35" s="49" t="n">
        <v>1</v>
      </c>
      <c r="E35" s="48" t="s">
        <v>98</v>
      </c>
      <c r="F35" s="49" t="n">
        <v>0.0150895638629283</v>
      </c>
      <c r="G35" s="48" t="s">
        <v>99</v>
      </c>
      <c r="H35" s="49" t="n">
        <v>128.18</v>
      </c>
      <c r="I35" s="49" t="n">
        <f aca="false">F35*D35*B35*1000/H35</f>
        <v>0.035316501473541</v>
      </c>
      <c r="J35" s="49" t="n">
        <f aca="false">F35*1000/H35</f>
        <v>0.11772167157847</v>
      </c>
      <c r="K35" s="50" t="s">
        <v>83</v>
      </c>
    </row>
    <row r="36" s="48" customFormat="true" ht="16" hidden="false" customHeight="false" outlineLevel="0" collapsed="false">
      <c r="A36" s="48" t="s">
        <v>80</v>
      </c>
      <c r="B36" s="48" t="n">
        <v>0.3</v>
      </c>
      <c r="C36" s="48" t="s">
        <v>80</v>
      </c>
      <c r="D36" s="49" t="n">
        <v>1</v>
      </c>
      <c r="E36" s="48" t="s">
        <v>100</v>
      </c>
      <c r="F36" s="49" t="n">
        <v>0.0036993769470405</v>
      </c>
      <c r="G36" s="48" t="s">
        <v>101</v>
      </c>
      <c r="H36" s="49" t="n">
        <v>113.16</v>
      </c>
      <c r="I36" s="49" t="n">
        <f aca="false">F36*D36*B36*1000/H36</f>
        <v>0.00980746804623675</v>
      </c>
      <c r="J36" s="49" t="n">
        <f aca="false">F36*1000/H36</f>
        <v>0.0326915601541225</v>
      </c>
      <c r="K36" s="50" t="s">
        <v>83</v>
      </c>
    </row>
    <row r="37" s="48" customFormat="true" ht="16" hidden="false" customHeight="false" outlineLevel="0" collapsed="false">
      <c r="A37" s="48" t="s">
        <v>80</v>
      </c>
      <c r="B37" s="48" t="n">
        <v>0.3</v>
      </c>
      <c r="C37" s="48" t="s">
        <v>80</v>
      </c>
      <c r="D37" s="49" t="n">
        <v>1</v>
      </c>
      <c r="E37" s="48" t="s">
        <v>102</v>
      </c>
      <c r="F37" s="49" t="n">
        <v>0.00330996884735202</v>
      </c>
      <c r="G37" s="48" t="s">
        <v>103</v>
      </c>
      <c r="H37" s="49" t="n">
        <v>113.16</v>
      </c>
      <c r="I37" s="49" t="n">
        <f aca="false">F37*D37*B37*1000/H37</f>
        <v>0.00877510298873812</v>
      </c>
      <c r="J37" s="49" t="n">
        <f aca="false">F37*1000/H37</f>
        <v>0.0292503432957937</v>
      </c>
      <c r="K37" s="50" t="s">
        <v>83</v>
      </c>
    </row>
    <row r="38" s="48" customFormat="true" ht="16" hidden="false" customHeight="false" outlineLevel="0" collapsed="false">
      <c r="A38" s="48" t="s">
        <v>80</v>
      </c>
      <c r="B38" s="48" t="n">
        <v>0.3</v>
      </c>
      <c r="C38" s="48" t="s">
        <v>80</v>
      </c>
      <c r="D38" s="49" t="n">
        <v>1</v>
      </c>
      <c r="E38" s="48" t="s">
        <v>104</v>
      </c>
      <c r="F38" s="49" t="n">
        <v>0.00175233644859813</v>
      </c>
      <c r="G38" s="48" t="s">
        <v>105</v>
      </c>
      <c r="H38" s="49" t="n">
        <v>137.14</v>
      </c>
      <c r="I38" s="49" t="n">
        <f aca="false">F38*D38*B38*1000/H38</f>
        <v>0.00383331584205512</v>
      </c>
      <c r="J38" s="49" t="n">
        <f aca="false">F38*1000/H38</f>
        <v>0.0127777194735171</v>
      </c>
      <c r="K38" s="50" t="s">
        <v>83</v>
      </c>
    </row>
    <row r="39" s="48" customFormat="true" ht="16" hidden="false" customHeight="false" outlineLevel="0" collapsed="false">
      <c r="A39" s="48" t="s">
        <v>80</v>
      </c>
      <c r="B39" s="48" t="n">
        <v>0.3</v>
      </c>
      <c r="C39" s="48" t="s">
        <v>80</v>
      </c>
      <c r="D39" s="49" t="n">
        <v>1</v>
      </c>
      <c r="E39" s="48" t="s">
        <v>106</v>
      </c>
      <c r="F39" s="49" t="n">
        <v>0.410241433021807</v>
      </c>
      <c r="G39" s="48" t="s">
        <v>107</v>
      </c>
      <c r="H39" s="49" t="n">
        <v>129.12</v>
      </c>
      <c r="I39" s="49" t="n">
        <f aca="false">F39*D39*B39*1000/H39</f>
        <v>0.953163180812749</v>
      </c>
      <c r="J39" s="49" t="n">
        <f aca="false">F39*1000/H39</f>
        <v>3.17721060270916</v>
      </c>
      <c r="K39" s="50" t="s">
        <v>83</v>
      </c>
    </row>
    <row r="40" s="48" customFormat="true" ht="16" hidden="false" customHeight="false" outlineLevel="0" collapsed="false">
      <c r="A40" s="48" t="s">
        <v>80</v>
      </c>
      <c r="B40" s="48" t="n">
        <v>0.3</v>
      </c>
      <c r="C40" s="48" t="s">
        <v>80</v>
      </c>
      <c r="D40" s="49" t="n">
        <v>1</v>
      </c>
      <c r="E40" s="48" t="s">
        <v>108</v>
      </c>
      <c r="F40" s="49" t="n">
        <v>0.00564641744548286</v>
      </c>
      <c r="G40" s="48" t="s">
        <v>109</v>
      </c>
      <c r="H40" s="49" t="n">
        <v>103.15</v>
      </c>
      <c r="I40" s="49" t="n">
        <f aca="false">F40*D40*B40*1000/H40</f>
        <v>0.0164219605782342</v>
      </c>
      <c r="J40" s="49" t="n">
        <f aca="false">F40*1000/H40</f>
        <v>0.054739868594114</v>
      </c>
      <c r="K40" s="50" t="s">
        <v>83</v>
      </c>
    </row>
    <row r="41" s="48" customFormat="true" ht="16" hidden="false" customHeight="false" outlineLevel="0" collapsed="false">
      <c r="A41" s="48" t="s">
        <v>80</v>
      </c>
      <c r="B41" s="48" t="n">
        <v>0.3</v>
      </c>
      <c r="C41" s="48" t="s">
        <v>80</v>
      </c>
      <c r="D41" s="49" t="n">
        <v>1</v>
      </c>
      <c r="E41" s="48" t="s">
        <v>110</v>
      </c>
      <c r="F41" s="49" t="n">
        <v>0.0351440809968847</v>
      </c>
      <c r="G41" s="48" t="s">
        <v>111</v>
      </c>
      <c r="H41" s="49" t="n">
        <v>115.09</v>
      </c>
      <c r="I41" s="49" t="n">
        <f aca="false">F41*D41*B41*1000/H41</f>
        <v>0.0916085176736937</v>
      </c>
      <c r="J41" s="49" t="n">
        <f aca="false">F41*1000/H41</f>
        <v>0.305361725578979</v>
      </c>
      <c r="K41" s="50" t="s">
        <v>83</v>
      </c>
    </row>
    <row r="42" s="48" customFormat="true" ht="16" hidden="false" customHeight="false" outlineLevel="0" collapsed="false">
      <c r="A42" s="48" t="s">
        <v>80</v>
      </c>
      <c r="B42" s="48" t="n">
        <v>0.3</v>
      </c>
      <c r="C42" s="48" t="s">
        <v>80</v>
      </c>
      <c r="D42" s="49" t="n">
        <v>1</v>
      </c>
      <c r="E42" s="48" t="s">
        <v>112</v>
      </c>
      <c r="F42" s="49" t="n">
        <v>0.00798286604361371</v>
      </c>
      <c r="G42" s="48" t="s">
        <v>113</v>
      </c>
      <c r="H42" s="49" t="n">
        <v>114.11</v>
      </c>
      <c r="I42" s="49" t="n">
        <f aca="false">F42*D42*B42*1000/H42</f>
        <v>0.020987291324898</v>
      </c>
      <c r="J42" s="49" t="n">
        <f aca="false">F42*1000/H42</f>
        <v>0.0699576377496601</v>
      </c>
      <c r="K42" s="50" t="s">
        <v>83</v>
      </c>
    </row>
    <row r="43" s="48" customFormat="true" ht="16" hidden="false" customHeight="false" outlineLevel="0" collapsed="false">
      <c r="A43" s="48" t="s">
        <v>80</v>
      </c>
      <c r="B43" s="48" t="n">
        <v>0.3</v>
      </c>
      <c r="C43" s="48" t="s">
        <v>80</v>
      </c>
      <c r="D43" s="49" t="n">
        <v>1</v>
      </c>
      <c r="E43" s="48" t="s">
        <v>114</v>
      </c>
      <c r="F43" s="49" t="n">
        <v>0.0124610591900312</v>
      </c>
      <c r="G43" s="48" t="s">
        <v>115</v>
      </c>
      <c r="H43" s="49" t="n">
        <v>156.19</v>
      </c>
      <c r="I43" s="49" t="n">
        <f aca="false">F43*D43*B43*1000/H43</f>
        <v>0.023934424463854</v>
      </c>
      <c r="J43" s="49" t="n">
        <f aca="false">F43*1000/H43</f>
        <v>0.0797814148795134</v>
      </c>
      <c r="K43" s="50" t="s">
        <v>83</v>
      </c>
    </row>
    <row r="44" s="48" customFormat="true" ht="16" hidden="false" customHeight="false" outlineLevel="0" collapsed="false">
      <c r="A44" s="48" t="s">
        <v>80</v>
      </c>
      <c r="B44" s="48" t="n">
        <v>0.3</v>
      </c>
      <c r="C44" s="48" t="s">
        <v>80</v>
      </c>
      <c r="D44" s="49" t="n">
        <v>1</v>
      </c>
      <c r="E44" s="48" t="s">
        <v>116</v>
      </c>
      <c r="F44" s="49" t="n">
        <v>0.332457165109034</v>
      </c>
      <c r="G44" s="48" t="s">
        <v>117</v>
      </c>
      <c r="H44" s="49" t="n">
        <v>71.08</v>
      </c>
      <c r="I44" s="49" t="n">
        <f aca="false">F44*D44*B44*1000/H44</f>
        <v>1.40316755110735</v>
      </c>
      <c r="J44" s="49" t="n">
        <f aca="false">F44*1000/H44</f>
        <v>4.67722517035782</v>
      </c>
      <c r="K44" s="50" t="s">
        <v>83</v>
      </c>
    </row>
    <row r="45" s="48" customFormat="true" ht="16" hidden="false" customHeight="false" outlineLevel="0" collapsed="false">
      <c r="A45" s="48" t="s">
        <v>80</v>
      </c>
      <c r="B45" s="48" t="n">
        <v>0.3</v>
      </c>
      <c r="C45" s="48" t="s">
        <v>80</v>
      </c>
      <c r="D45" s="49" t="n">
        <v>1</v>
      </c>
      <c r="E45" s="48" t="s">
        <v>118</v>
      </c>
      <c r="F45" s="49" t="n">
        <v>0.0148948598130841</v>
      </c>
      <c r="G45" s="48" t="s">
        <v>119</v>
      </c>
      <c r="H45" s="49" t="n">
        <v>57.05</v>
      </c>
      <c r="I45" s="49" t="n">
        <f aca="false">F45*D45*B45*1000/H45</f>
        <v>0.0783252926191978</v>
      </c>
      <c r="J45" s="49" t="n">
        <f aca="false">F45*1000/H45</f>
        <v>0.261084308730659</v>
      </c>
      <c r="K45" s="50" t="s">
        <v>83</v>
      </c>
    </row>
    <row r="46" s="48" customFormat="true" ht="16" hidden="false" customHeight="false" outlineLevel="0" collapsed="false">
      <c r="A46" s="48" t="s">
        <v>80</v>
      </c>
      <c r="B46" s="48" t="n">
        <v>0.3</v>
      </c>
      <c r="C46" s="48" t="s">
        <v>80</v>
      </c>
      <c r="D46" s="49" t="n">
        <v>1</v>
      </c>
      <c r="E46" s="48" t="s">
        <v>120</v>
      </c>
      <c r="F46" s="49" t="n">
        <v>0.0684384735202492</v>
      </c>
      <c r="G46" s="48" t="s">
        <v>121</v>
      </c>
      <c r="H46" s="49" t="n">
        <v>128.13</v>
      </c>
      <c r="I46" s="49" t="n">
        <f aca="false">F46*D46*B46*1000/H46</f>
        <v>0.160239928635564</v>
      </c>
      <c r="J46" s="49" t="n">
        <f aca="false">F46*1000/H46</f>
        <v>0.534133095451879</v>
      </c>
      <c r="K46" s="50" t="s">
        <v>83</v>
      </c>
    </row>
    <row r="47" s="51" customFormat="true" ht="16" hidden="false" customHeight="false" outlineLevel="0" collapsed="false">
      <c r="A47" s="51" t="s">
        <v>122</v>
      </c>
      <c r="B47" s="51" t="n">
        <v>0.006</v>
      </c>
      <c r="C47" s="51" t="s">
        <v>122</v>
      </c>
      <c r="D47" s="52" t="n">
        <v>1</v>
      </c>
      <c r="E47" s="51" t="s">
        <v>123</v>
      </c>
      <c r="F47" s="52" t="n">
        <v>0.2353</v>
      </c>
      <c r="G47" s="51" t="s">
        <v>124</v>
      </c>
      <c r="H47" s="52" t="n">
        <v>322.2085</v>
      </c>
      <c r="I47" s="52" t="n">
        <f aca="false">F47*D47*B47*1000/H47</f>
        <v>0.00438163487307132</v>
      </c>
      <c r="J47" s="52" t="n">
        <f aca="false">F47*1000/H47</f>
        <v>0.73027247884522</v>
      </c>
      <c r="K47" s="53" t="n">
        <v>1</v>
      </c>
    </row>
    <row r="48" s="54" customFormat="true" ht="16" hidden="false" customHeight="false" outlineLevel="0" collapsed="false">
      <c r="A48" s="54" t="s">
        <v>122</v>
      </c>
      <c r="B48" s="54" t="n">
        <v>0.006</v>
      </c>
      <c r="C48" s="54" t="s">
        <v>122</v>
      </c>
      <c r="D48" s="55" t="n">
        <v>1</v>
      </c>
      <c r="E48" s="54" t="s">
        <v>125</v>
      </c>
      <c r="F48" s="55" t="n">
        <v>0.2704</v>
      </c>
      <c r="G48" s="54" t="s">
        <v>126</v>
      </c>
      <c r="H48" s="55" t="n">
        <v>347.2212</v>
      </c>
      <c r="I48" s="55" t="n">
        <f aca="false">F48*D48*B48*1000/H48</f>
        <v>0.00467252575591583</v>
      </c>
      <c r="J48" s="55" t="n">
        <f aca="false">F48*1000/H48</f>
        <v>0.778754292652638</v>
      </c>
      <c r="K48" s="56" t="n">
        <v>1</v>
      </c>
    </row>
    <row r="49" s="54" customFormat="true" ht="16" hidden="false" customHeight="false" outlineLevel="0" collapsed="false">
      <c r="A49" s="54" t="s">
        <v>122</v>
      </c>
      <c r="B49" s="54" t="n">
        <v>0.006</v>
      </c>
      <c r="C49" s="54" t="s">
        <v>122</v>
      </c>
      <c r="D49" s="55" t="n">
        <v>1</v>
      </c>
      <c r="E49" s="54" t="s">
        <v>127</v>
      </c>
      <c r="F49" s="55" t="n">
        <v>0.2392</v>
      </c>
      <c r="G49" s="54" t="s">
        <v>128</v>
      </c>
      <c r="H49" s="55" t="n">
        <v>307.1971</v>
      </c>
      <c r="I49" s="55" t="n">
        <f aca="false">F49*D49*B49*1000/H49</f>
        <v>0.004671919103403</v>
      </c>
      <c r="J49" s="55" t="n">
        <f aca="false">F49*1000/H49</f>
        <v>0.778653183900499</v>
      </c>
      <c r="K49" s="56" t="n">
        <v>1</v>
      </c>
    </row>
    <row r="50" s="57" customFormat="true" ht="16" hidden="false" customHeight="false" outlineLevel="0" collapsed="false">
      <c r="A50" s="57" t="s">
        <v>122</v>
      </c>
      <c r="B50" s="57" t="n">
        <v>0.006</v>
      </c>
      <c r="C50" s="57" t="s">
        <v>122</v>
      </c>
      <c r="D50" s="58" t="n">
        <v>1</v>
      </c>
      <c r="E50" s="57" t="s">
        <v>129</v>
      </c>
      <c r="F50" s="58" t="n">
        <v>0.2551</v>
      </c>
      <c r="G50" s="57" t="s">
        <v>130</v>
      </c>
      <c r="H50" s="58" t="n">
        <v>331.2218</v>
      </c>
      <c r="I50" s="58" t="n">
        <f aca="false">F50*D50*B50*1000/H50</f>
        <v>0.00462107264678835</v>
      </c>
      <c r="J50" s="58" t="n">
        <f aca="false">F50*1000/H50</f>
        <v>0.770178774464724</v>
      </c>
      <c r="K50" s="59" t="n">
        <v>1</v>
      </c>
    </row>
    <row r="51" s="60" customFormat="true" ht="16" hidden="false" customHeight="false" outlineLevel="0" collapsed="false">
      <c r="A51" s="60" t="s">
        <v>131</v>
      </c>
      <c r="B51" s="60" t="n">
        <v>0.037</v>
      </c>
      <c r="C51" s="60" t="s">
        <v>131</v>
      </c>
      <c r="D51" s="61" t="n">
        <v>1</v>
      </c>
      <c r="E51" s="60" t="s">
        <v>132</v>
      </c>
      <c r="F51" s="61" t="n">
        <v>0.249</v>
      </c>
      <c r="G51" s="60" t="s">
        <v>133</v>
      </c>
      <c r="H51" s="61" t="n">
        <v>324.1813</v>
      </c>
      <c r="I51" s="61" t="n">
        <f aca="false">F51*D51*B51*1000/H51</f>
        <v>0.0284192826668287</v>
      </c>
      <c r="J51" s="61" t="n">
        <f aca="false">F51*1000/H51</f>
        <v>0.7680887207251</v>
      </c>
      <c r="K51" s="62" t="n">
        <v>1</v>
      </c>
    </row>
    <row r="52" s="60" customFormat="true" ht="16" hidden="false" customHeight="false" outlineLevel="0" collapsed="false">
      <c r="A52" s="60" t="s">
        <v>131</v>
      </c>
      <c r="B52" s="60" t="n">
        <v>0.037</v>
      </c>
      <c r="C52" s="60" t="s">
        <v>131</v>
      </c>
      <c r="D52" s="61" t="n">
        <v>1</v>
      </c>
      <c r="E52" s="60" t="s">
        <v>134</v>
      </c>
      <c r="F52" s="61" t="n">
        <v>0.305</v>
      </c>
      <c r="G52" s="60" t="s">
        <v>135</v>
      </c>
      <c r="H52" s="61" t="n">
        <v>363.2206</v>
      </c>
      <c r="I52" s="61" t="n">
        <f aca="false">F52*D52*B52*1000/H52</f>
        <v>0.0310692730533455</v>
      </c>
      <c r="J52" s="61" t="n">
        <f aca="false">F52*1000/H52</f>
        <v>0.839710082522853</v>
      </c>
      <c r="K52" s="62" t="n">
        <v>1</v>
      </c>
    </row>
    <row r="53" s="60" customFormat="true" ht="16" hidden="false" customHeight="false" outlineLevel="0" collapsed="false">
      <c r="A53" s="60" t="s">
        <v>131</v>
      </c>
      <c r="B53" s="60" t="n">
        <v>0.037</v>
      </c>
      <c r="C53" s="60" t="s">
        <v>131</v>
      </c>
      <c r="D53" s="61" t="n">
        <v>1</v>
      </c>
      <c r="E53" s="60" t="s">
        <v>136</v>
      </c>
      <c r="F53" s="61" t="n">
        <v>0.186</v>
      </c>
      <c r="G53" s="60" t="s">
        <v>137</v>
      </c>
      <c r="H53" s="61" t="n">
        <v>323.1965</v>
      </c>
      <c r="I53" s="61" t="n">
        <f aca="false">F53*D53*B53*1000/H53</f>
        <v>0.0212935474239356</v>
      </c>
      <c r="J53" s="61" t="n">
        <f aca="false">F53*1000/H53</f>
        <v>0.575501281727989</v>
      </c>
      <c r="K53" s="62" t="n">
        <v>1</v>
      </c>
    </row>
    <row r="54" s="60" customFormat="true" ht="16" hidden="false" customHeight="false" outlineLevel="0" collapsed="false">
      <c r="A54" s="60" t="s">
        <v>131</v>
      </c>
      <c r="B54" s="60" t="n">
        <v>0.037</v>
      </c>
      <c r="C54" s="60" t="s">
        <v>131</v>
      </c>
      <c r="D54" s="61" t="n">
        <v>1</v>
      </c>
      <c r="E54" s="60" t="s">
        <v>138</v>
      </c>
      <c r="F54" s="61" t="n">
        <v>0.261</v>
      </c>
      <c r="G54" s="60" t="s">
        <v>139</v>
      </c>
      <c r="H54" s="61" t="n">
        <v>347.2212</v>
      </c>
      <c r="I54" s="61" t="n">
        <f aca="false">F54*D54*B54*1000/H54</f>
        <v>0.0278122418792401</v>
      </c>
      <c r="J54" s="61" t="n">
        <f aca="false">F54*1000/H54</f>
        <v>0.751682212952435</v>
      </c>
      <c r="K54" s="62" t="n">
        <v>1</v>
      </c>
    </row>
    <row r="55" s="63" customFormat="true" ht="16" hidden="false" customHeight="false" outlineLevel="0" collapsed="false">
      <c r="A55" s="63" t="s">
        <v>140</v>
      </c>
      <c r="B55" s="63" t="n">
        <v>0.066</v>
      </c>
      <c r="C55" s="63" t="s">
        <v>140</v>
      </c>
      <c r="D55" s="64" t="n">
        <v>1</v>
      </c>
      <c r="E55" s="63" t="s">
        <v>141</v>
      </c>
      <c r="F55" s="64" t="n">
        <v>0.11</v>
      </c>
      <c r="G55" s="63" t="s">
        <v>142</v>
      </c>
      <c r="H55" s="64" t="n">
        <v>767.5341</v>
      </c>
      <c r="I55" s="64" t="n">
        <f aca="false">F55*D55*B55*1000/H55</f>
        <v>0.00945886313064136</v>
      </c>
      <c r="J55" s="64" t="n">
        <f aca="false">F55*1000/H55</f>
        <v>0.143316108040021</v>
      </c>
      <c r="K55" s="65" t="s">
        <v>143</v>
      </c>
    </row>
    <row r="56" s="66" customFormat="true" ht="16" hidden="false" customHeight="false" outlineLevel="0" collapsed="false">
      <c r="A56" s="66" t="s">
        <v>140</v>
      </c>
      <c r="B56" s="66" t="n">
        <v>0.066</v>
      </c>
      <c r="C56" s="66" t="s">
        <v>140</v>
      </c>
      <c r="D56" s="67" t="n">
        <v>1</v>
      </c>
      <c r="E56" s="66" t="s">
        <v>144</v>
      </c>
      <c r="F56" s="67" t="n">
        <v>0.11</v>
      </c>
      <c r="G56" s="66" t="s">
        <v>145</v>
      </c>
      <c r="H56" s="67" t="n">
        <v>664.433</v>
      </c>
      <c r="I56" s="67" t="n">
        <f aca="false">F56*D56*B56*1000/H56</f>
        <v>0.0109266096054832</v>
      </c>
      <c r="J56" s="67" t="n">
        <f aca="false">F56*1000/H56</f>
        <v>0.165554690992169</v>
      </c>
      <c r="K56" s="68" t="s">
        <v>143</v>
      </c>
    </row>
    <row r="57" s="66" customFormat="true" ht="16" hidden="false" customHeight="false" outlineLevel="0" collapsed="false">
      <c r="A57" s="66" t="s">
        <v>140</v>
      </c>
      <c r="B57" s="66" t="n">
        <v>0.066</v>
      </c>
      <c r="C57" s="66" t="s">
        <v>140</v>
      </c>
      <c r="D57" s="67" t="n">
        <v>1</v>
      </c>
      <c r="E57" s="66" t="s">
        <v>146</v>
      </c>
      <c r="F57" s="67" t="n">
        <v>0.11</v>
      </c>
      <c r="G57" s="66" t="s">
        <v>147</v>
      </c>
      <c r="H57" s="67" t="n">
        <v>665.441</v>
      </c>
      <c r="I57" s="67" t="n">
        <f aca="false">F57*D57*B57*1000/H57</f>
        <v>0.0109100581418939</v>
      </c>
      <c r="J57" s="67" t="n">
        <f aca="false">F57*1000/H57</f>
        <v>0.165303911240816</v>
      </c>
      <c r="K57" s="68" t="s">
        <v>143</v>
      </c>
    </row>
    <row r="58" s="66" customFormat="true" ht="16" hidden="false" customHeight="false" outlineLevel="0" collapsed="false">
      <c r="A58" s="66" t="s">
        <v>140</v>
      </c>
      <c r="B58" s="66" t="n">
        <v>0.066</v>
      </c>
      <c r="C58" s="66" t="s">
        <v>140</v>
      </c>
      <c r="D58" s="67" t="n">
        <v>1</v>
      </c>
      <c r="E58" s="66" t="s">
        <v>148</v>
      </c>
      <c r="F58" s="67" t="n">
        <v>0.11</v>
      </c>
      <c r="G58" s="66" t="s">
        <v>149</v>
      </c>
      <c r="H58" s="67" t="n">
        <v>744.4129</v>
      </c>
      <c r="I58" s="67" t="n">
        <f aca="false">F58*D58*B58*1000/H58</f>
        <v>0.00975265205640579</v>
      </c>
      <c r="J58" s="67" t="n">
        <f aca="false">F58*1000/H58</f>
        <v>0.147767455400088</v>
      </c>
      <c r="K58" s="68" t="s">
        <v>143</v>
      </c>
    </row>
    <row r="59" s="66" customFormat="true" ht="16" hidden="false" customHeight="false" outlineLevel="0" collapsed="false">
      <c r="A59" s="66" t="s">
        <v>140</v>
      </c>
      <c r="B59" s="66" t="n">
        <v>0.066</v>
      </c>
      <c r="C59" s="66" t="s">
        <v>140</v>
      </c>
      <c r="D59" s="67" t="n">
        <v>1</v>
      </c>
      <c r="E59" s="66" t="s">
        <v>150</v>
      </c>
      <c r="F59" s="67" t="n">
        <v>0.11</v>
      </c>
      <c r="G59" s="66" t="s">
        <v>151</v>
      </c>
      <c r="H59" s="67" t="n">
        <v>745.4209</v>
      </c>
      <c r="I59" s="67" t="n">
        <f aca="false">F59*D59*B59*1000/H59</f>
        <v>0.00973946397263613</v>
      </c>
      <c r="J59" s="67" t="n">
        <f aca="false">F59*1000/H59</f>
        <v>0.147567635949032</v>
      </c>
      <c r="K59" s="68" t="s">
        <v>143</v>
      </c>
    </row>
    <row r="60" s="66" customFormat="true" ht="16" hidden="false" customHeight="false" outlineLevel="0" collapsed="false">
      <c r="A60" s="66" t="s">
        <v>140</v>
      </c>
      <c r="B60" s="66" t="n">
        <v>0.066</v>
      </c>
      <c r="C60" s="66" t="s">
        <v>140</v>
      </c>
      <c r="D60" s="67" t="n">
        <v>1</v>
      </c>
      <c r="E60" s="66" t="s">
        <v>152</v>
      </c>
      <c r="F60" s="67" t="n">
        <v>0.11</v>
      </c>
      <c r="G60" s="66" t="s">
        <v>153</v>
      </c>
      <c r="H60" s="67" t="n">
        <v>376.3639</v>
      </c>
      <c r="I60" s="67" t="n">
        <f aca="false">F60*D60*B60*1000/H60</f>
        <v>0.0192898415602559</v>
      </c>
      <c r="J60" s="67" t="n">
        <f aca="false">F60*1000/H60</f>
        <v>0.292270326670544</v>
      </c>
      <c r="K60" s="68" t="s">
        <v>143</v>
      </c>
    </row>
    <row r="61" s="66" customFormat="true" ht="16" hidden="false" customHeight="false" outlineLevel="0" collapsed="false">
      <c r="A61" s="66" t="s">
        <v>140</v>
      </c>
      <c r="B61" s="66" t="n">
        <v>0.066</v>
      </c>
      <c r="C61" s="66" t="s">
        <v>140</v>
      </c>
      <c r="D61" s="67" t="n">
        <v>1</v>
      </c>
      <c r="E61" s="66" t="s">
        <v>154</v>
      </c>
      <c r="F61" s="67" t="n">
        <v>0.11</v>
      </c>
      <c r="G61" s="66" t="s">
        <v>155</v>
      </c>
      <c r="H61" s="67" t="n">
        <v>425.3144</v>
      </c>
      <c r="I61" s="67" t="n">
        <f aca="false">F61*D61*B61*1000/H61</f>
        <v>0.0170697253608154</v>
      </c>
      <c r="J61" s="67" t="n">
        <f aca="false">F61*1000/H61</f>
        <v>0.258632202436597</v>
      </c>
      <c r="K61" s="68" t="s">
        <v>143</v>
      </c>
    </row>
    <row r="62" s="66" customFormat="true" ht="16" hidden="false" customHeight="false" outlineLevel="0" collapsed="false">
      <c r="A62" s="66" t="s">
        <v>140</v>
      </c>
      <c r="B62" s="66" t="n">
        <v>0.066</v>
      </c>
      <c r="C62" s="66" t="s">
        <v>140</v>
      </c>
      <c r="D62" s="67" t="n">
        <v>1</v>
      </c>
      <c r="E62" s="66" t="s">
        <v>156</v>
      </c>
      <c r="F62" s="67" t="n">
        <v>0.11</v>
      </c>
      <c r="G62" s="66" t="s">
        <v>157</v>
      </c>
      <c r="H62" s="67" t="n">
        <v>445.4292</v>
      </c>
      <c r="I62" s="67" t="n">
        <f aca="false">F62*D62*B62*1000/H62</f>
        <v>0.0162988865570555</v>
      </c>
      <c r="J62" s="67" t="n">
        <f aca="false">F62*1000/H62</f>
        <v>0.246952826622054</v>
      </c>
      <c r="K62" s="68" t="s">
        <v>143</v>
      </c>
    </row>
    <row r="63" s="69" customFormat="true" ht="16" hidden="false" customHeight="false" outlineLevel="0" collapsed="false">
      <c r="A63" s="69" t="s">
        <v>140</v>
      </c>
      <c r="B63" s="69" t="n">
        <v>0.066</v>
      </c>
      <c r="C63" s="69" t="s">
        <v>140</v>
      </c>
      <c r="D63" s="70" t="n">
        <v>1</v>
      </c>
      <c r="E63" s="69" t="s">
        <v>158</v>
      </c>
      <c r="F63" s="70" t="n">
        <v>0.11</v>
      </c>
      <c r="G63" s="69" t="s">
        <v>159</v>
      </c>
      <c r="H63" s="70" t="n">
        <v>852.8371</v>
      </c>
      <c r="I63" s="70" t="n">
        <f aca="false">F63*D63*B63*1000/H63</f>
        <v>0.00851276287112744</v>
      </c>
      <c r="J63" s="70" t="n">
        <f aca="false">F63*1000/H63</f>
        <v>0.128981255623143</v>
      </c>
      <c r="K63" s="71" t="s">
        <v>143</v>
      </c>
    </row>
    <row r="65" customFormat="false" ht="16" hidden="false" customHeight="false" outlineLevel="0" collapsed="false">
      <c r="A65" s="1" t="s">
        <v>160</v>
      </c>
      <c r="B65" s="1" t="n">
        <v>0.064</v>
      </c>
    </row>
    <row r="67" s="1" customFormat="true" ht="16" hidden="false" customHeight="false" outlineLevel="0" collapsed="false">
      <c r="A67" s="72" t="s">
        <v>161</v>
      </c>
      <c r="K67" s="8"/>
    </row>
    <row r="68" s="1" customFormat="true" ht="16" hidden="false" customHeight="false" outlineLevel="0" collapsed="false">
      <c r="B68" s="1" t="n">
        <v>1</v>
      </c>
      <c r="C68" s="1" t="s">
        <v>162</v>
      </c>
      <c r="K68" s="8"/>
    </row>
    <row r="69" customFormat="false" ht="16" hidden="false" customHeight="false" outlineLevel="0" collapsed="false">
      <c r="B69" s="1" t="n">
        <v>2</v>
      </c>
      <c r="C69" s="1" t="s">
        <v>163</v>
      </c>
    </row>
    <row r="70" customFormat="false" ht="16" hidden="false" customHeight="false" outlineLevel="0" collapsed="false">
      <c r="B70" s="1" t="n">
        <v>3</v>
      </c>
      <c r="C70" s="1" t="s">
        <v>164</v>
      </c>
    </row>
    <row r="71" customFormat="false" ht="16" hidden="false" customHeight="false" outlineLevel="0" collapsed="false">
      <c r="B71" s="1" t="n">
        <v>4</v>
      </c>
      <c r="C71" s="1" t="s">
        <v>165</v>
      </c>
    </row>
    <row r="72" customFormat="false" ht="16" hidden="false" customHeight="false" outlineLevel="0" collapsed="false">
      <c r="B72" s="1" t="n">
        <v>5</v>
      </c>
      <c r="C72" s="1" t="s">
        <v>166</v>
      </c>
    </row>
    <row r="73" customFormat="false" ht="16" hidden="false" customHeight="false" outlineLevel="0" collapsed="false">
      <c r="B73" s="1" t="n">
        <v>6</v>
      </c>
      <c r="C73" s="1" t="s">
        <v>167</v>
      </c>
    </row>
    <row r="74" customFormat="false" ht="16" hidden="false" customHeight="false" outlineLevel="0" collapsed="false">
      <c r="B74" s="1" t="n">
        <v>7</v>
      </c>
      <c r="C74" s="1" t="s">
        <v>168</v>
      </c>
    </row>
    <row r="75" customFormat="false" ht="16" hidden="false" customHeight="false" outlineLevel="0" collapsed="false">
      <c r="B75" s="1" t="n">
        <v>8</v>
      </c>
      <c r="C75" s="1" t="s">
        <v>169</v>
      </c>
    </row>
    <row r="76" customFormat="false" ht="16" hidden="false" customHeight="false" outlineLevel="0" collapsed="false">
      <c r="B76" s="1" t="n">
        <v>9</v>
      </c>
      <c r="C76" s="1" t="s">
        <v>170</v>
      </c>
    </row>
    <row r="77" customFormat="false" ht="16" hidden="false" customHeight="false" outlineLevel="0" collapsed="false">
      <c r="B77" s="1" t="n">
        <v>10</v>
      </c>
      <c r="C77" s="1" t="s">
        <v>171</v>
      </c>
    </row>
    <row r="78" customFormat="false" ht="16" hidden="false" customHeight="false" outlineLevel="0" collapsed="false">
      <c r="B78" s="1" t="n">
        <v>11</v>
      </c>
      <c r="C78" s="1" t="s">
        <v>17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4" activeCellId="0" sqref="C24"/>
    </sheetView>
  </sheetViews>
  <sheetFormatPr defaultColWidth="10.640625" defaultRowHeight="16" zeroHeight="false" outlineLevelRow="0" outlineLevelCol="0"/>
  <cols>
    <col collapsed="false" customWidth="true" hidden="false" outlineLevel="0" max="1" min="1" style="0" width="12"/>
    <col collapsed="false" customWidth="true" hidden="false" outlineLevel="0" max="2" min="2" style="0" width="13.33"/>
    <col collapsed="false" customWidth="true" hidden="false" outlineLevel="0" max="3" min="3" style="0" width="14.67"/>
    <col collapsed="false" customWidth="true" hidden="false" outlineLevel="0" max="4" min="4" style="0" width="17.15"/>
    <col collapsed="false" customWidth="true" hidden="false" outlineLevel="0" max="5" min="5" style="0" width="11.67"/>
    <col collapsed="false" customWidth="true" hidden="false" outlineLevel="0" max="6" min="6" style="0" width="12"/>
    <col collapsed="false" customWidth="true" hidden="false" outlineLevel="0" max="1024" min="1024" style="0" width="10.5"/>
  </cols>
  <sheetData>
    <row r="1" s="73" customFormat="true" ht="34" hidden="false" customHeight="false" outlineLevel="0" collapsed="false">
      <c r="A1" s="73" t="s">
        <v>8</v>
      </c>
      <c r="B1" s="73" t="s">
        <v>173</v>
      </c>
      <c r="C1" s="73" t="s">
        <v>174</v>
      </c>
      <c r="D1" s="73" t="s">
        <v>175</v>
      </c>
      <c r="E1" s="73" t="s">
        <v>176</v>
      </c>
      <c r="F1" s="73" t="s">
        <v>18</v>
      </c>
    </row>
    <row r="2" s="75" customFormat="true" ht="16" hidden="false" customHeight="false" outlineLevel="0" collapsed="false">
      <c r="A2" s="74" t="s">
        <v>177</v>
      </c>
    </row>
    <row r="3" s="76" customFormat="true" ht="16" hidden="false" customHeight="false" outlineLevel="0" collapsed="false">
      <c r="A3" s="76" t="s">
        <v>80</v>
      </c>
      <c r="B3" s="76" t="n">
        <v>39.73</v>
      </c>
      <c r="C3" s="76" t="n">
        <v>0.3</v>
      </c>
      <c r="D3" s="76" t="n">
        <f aca="false">ROUND(B3*C3,2)</f>
        <v>11.92</v>
      </c>
      <c r="E3" s="76" t="s">
        <v>178</v>
      </c>
      <c r="F3" s="76" t="n">
        <v>1</v>
      </c>
    </row>
    <row r="4" s="76" customFormat="true" ht="16" hidden="false" customHeight="false" outlineLevel="0" collapsed="false">
      <c r="A4" s="76" t="s">
        <v>122</v>
      </c>
      <c r="B4" s="76" t="n">
        <v>10.85</v>
      </c>
      <c r="C4" s="76" t="n">
        <v>0.006</v>
      </c>
      <c r="D4" s="76" t="n">
        <f aca="false">ROUND(B4*C4,2)</f>
        <v>0.07</v>
      </c>
      <c r="E4" s="76" t="s">
        <v>178</v>
      </c>
      <c r="F4" s="76" t="n">
        <v>1</v>
      </c>
    </row>
    <row r="5" s="76" customFormat="true" ht="16" hidden="false" customHeight="false" outlineLevel="0" collapsed="false">
      <c r="A5" s="76" t="s">
        <v>131</v>
      </c>
      <c r="B5" s="76" t="n">
        <v>7.42</v>
      </c>
      <c r="C5" s="76" t="n">
        <v>0.037</v>
      </c>
      <c r="D5" s="76" t="n">
        <f aca="false">ROUND(B5*C5,2)</f>
        <v>0.27</v>
      </c>
      <c r="E5" s="76" t="s">
        <v>178</v>
      </c>
      <c r="F5" s="76" t="n">
        <v>1</v>
      </c>
    </row>
    <row r="6" s="76" customFormat="true" ht="16" hidden="false" customHeight="false" outlineLevel="0" collapsed="false">
      <c r="A6" s="76" t="s">
        <v>19</v>
      </c>
      <c r="B6" s="76" t="n">
        <v>12.8</v>
      </c>
      <c r="C6" s="76" t="n">
        <v>0.43</v>
      </c>
      <c r="D6" s="76" t="n">
        <f aca="false">ROUND(B6*C6,2)</f>
        <v>5.5</v>
      </c>
      <c r="E6" s="76" t="s">
        <v>179</v>
      </c>
      <c r="F6" s="76" t="n">
        <v>2</v>
      </c>
    </row>
    <row r="7" customFormat="false" ht="16" hidden="false" customHeight="false" outlineLevel="0" collapsed="false">
      <c r="A7" s="77" t="s">
        <v>180</v>
      </c>
      <c r="D7" s="0" t="n">
        <f aca="false">SUM(D3:D6)</f>
        <v>17.76</v>
      </c>
    </row>
    <row r="8" s="79" customFormat="true" ht="16" hidden="false" customHeight="false" outlineLevel="0" collapsed="false">
      <c r="A8" s="78" t="s">
        <v>181</v>
      </c>
    </row>
    <row r="9" s="79" customFormat="true" ht="15" hidden="false" customHeight="false" outlineLevel="0" collapsed="false">
      <c r="D9" s="79" t="s">
        <v>182</v>
      </c>
      <c r="E9" s="79" t="s">
        <v>183</v>
      </c>
    </row>
    <row r="12" customFormat="false" ht="16" hidden="false" customHeight="false" outlineLevel="0" collapsed="false">
      <c r="A12" s="77" t="s">
        <v>161</v>
      </c>
    </row>
    <row r="13" customFormat="false" ht="16" hidden="false" customHeight="false" outlineLevel="0" collapsed="false">
      <c r="B13" s="0" t="n">
        <v>1</v>
      </c>
      <c r="C13" s="0" t="s">
        <v>184</v>
      </c>
    </row>
    <row r="14" customFormat="false" ht="16" hidden="false" customHeight="false" outlineLevel="0" collapsed="false">
      <c r="B14" s="0" t="n">
        <v>2</v>
      </c>
      <c r="C14" s="0" t="s">
        <v>185</v>
      </c>
    </row>
    <row r="15" customFormat="false" ht="15" hidden="false" customHeight="false" outlineLevel="0" collapsed="false"/>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276</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2-25T15:50:45Z</dcterms:created>
  <dc:creator>mohammadhassan.mirhakkakesfahani</dc:creator>
  <dc:description/>
  <dc:language>en-US</dc:language>
  <cp:lastModifiedBy>Sascha Schäuble</cp:lastModifiedBy>
  <dcterms:modified xsi:type="dcterms:W3CDTF">2023-04-20T21:42:23Z</dcterms:modified>
  <cp:revision>9</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